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 Files\JMIR\#42895\"/>
    </mc:Choice>
  </mc:AlternateContent>
  <xr:revisionPtr revIDLastSave="0" documentId="13_ncr:1_{D7BFF5B9-1D3D-4B57-8EE4-4135CA9C7F25}" xr6:coauthVersionLast="45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Pvalmildin2173patients" sheetId="1" r:id="rId1"/>
  </sheets>
  <calcPr calcId="0"/>
</workbook>
</file>

<file path=xl/sharedStrings.xml><?xml version="1.0" encoding="utf-8"?>
<sst xmlns="http://schemas.openxmlformats.org/spreadsheetml/2006/main" count="1321" uniqueCount="68">
  <si>
    <t>ABO_Rh</t>
  </si>
  <si>
    <t>Age</t>
  </si>
  <si>
    <t>Gender</t>
  </si>
  <si>
    <t>Severity_of_Covid19</t>
  </si>
  <si>
    <t>Covid19_vaccin</t>
  </si>
  <si>
    <t>Urobilinogen</t>
  </si>
  <si>
    <t>Unrinary_Creatinin</t>
  </si>
  <si>
    <t>Urea</t>
  </si>
  <si>
    <t>Urinary_Glucose</t>
  </si>
  <si>
    <t>Cetone</t>
  </si>
  <si>
    <t>Leucocytes</t>
  </si>
  <si>
    <t>pH</t>
  </si>
  <si>
    <t>Specific_Gravity</t>
  </si>
  <si>
    <t>SI_of_Xray</t>
  </si>
  <si>
    <t>Ejection_Fraction</t>
  </si>
  <si>
    <t>Lactate</t>
  </si>
  <si>
    <t>Fibrinogen</t>
  </si>
  <si>
    <t>Percentage_of_Monocytes</t>
  </si>
  <si>
    <t>Quantity_of_Monocytes</t>
  </si>
  <si>
    <t>Mean_Corpuscular_volume</t>
  </si>
  <si>
    <t>Mean_Corpuscular_hemoglobin</t>
  </si>
  <si>
    <t>Mean_Corpuscular_hemoglobin_concentration</t>
  </si>
  <si>
    <t>Quantity_of_Lymphocytes</t>
  </si>
  <si>
    <t>Percentage_of_Eosinophils</t>
  </si>
  <si>
    <t>Quantity_of_Basophils</t>
  </si>
  <si>
    <t>Percentage_of_Basophils</t>
  </si>
  <si>
    <t>Red_blood_cell_count</t>
  </si>
  <si>
    <t>White_blood_cell_count</t>
  </si>
  <si>
    <t>Hemoglobin</t>
  </si>
  <si>
    <t>Ratio_of_Lymphocytes</t>
  </si>
  <si>
    <t>Quantity_of_Neutrophils</t>
  </si>
  <si>
    <t>Percentage_of_Neutrophils</t>
  </si>
  <si>
    <t>Hematocrit</t>
  </si>
  <si>
    <t>Beta_adrenergic_blockers</t>
  </si>
  <si>
    <t>anion_HCO3</t>
  </si>
  <si>
    <t>anion_Cl</t>
  </si>
  <si>
    <t>ion_K</t>
  </si>
  <si>
    <t>ion_Na</t>
  </si>
  <si>
    <t>pCO2</t>
  </si>
  <si>
    <t>FiO2</t>
  </si>
  <si>
    <t>International_normalized_ratio</t>
  </si>
  <si>
    <t>Time_of_Prothrombin</t>
  </si>
  <si>
    <t>Ratio_of_Prothrombin</t>
  </si>
  <si>
    <t>Ddimer</t>
  </si>
  <si>
    <t>Time_of_aPTT</t>
  </si>
  <si>
    <t>Ratio_of_aPTT</t>
  </si>
  <si>
    <t>Total_Protein</t>
  </si>
  <si>
    <t>Protein_of_pleural_fluid</t>
  </si>
  <si>
    <t>Protein_of_cerebrospinal_fluid</t>
  </si>
  <si>
    <t>Glucose_of_cerebrospinal_fluid</t>
  </si>
  <si>
    <t>Glucose</t>
  </si>
  <si>
    <t>Albumin</t>
  </si>
  <si>
    <t>Transferin</t>
  </si>
  <si>
    <t>Pro_Calcitonin</t>
  </si>
  <si>
    <t>Ferritin</t>
  </si>
  <si>
    <t>C_reactive_protein</t>
  </si>
  <si>
    <t>Pro_btype_natriuretic_peptide</t>
  </si>
  <si>
    <t>TroponinT</t>
  </si>
  <si>
    <t>Creatinin</t>
  </si>
  <si>
    <t>Phosphor</t>
  </si>
  <si>
    <t>Creatin_kinase</t>
  </si>
  <si>
    <t>Lactate_Dehydrogenase</t>
  </si>
  <si>
    <t>Total_Bilirubin</t>
  </si>
  <si>
    <t>Direct_bilirubin</t>
  </si>
  <si>
    <t>AST</t>
  </si>
  <si>
    <t>ALT</t>
  </si>
  <si>
    <t>NA</t>
  </si>
  <si>
    <r>
      <rPr>
        <b/>
        <sz val="8"/>
        <color theme="1"/>
        <rFont val="Arial"/>
        <family val="2"/>
      </rPr>
      <t>Multimedia Appendix 7.</t>
    </r>
    <r>
      <rPr>
        <sz val="8"/>
        <color theme="1"/>
        <rFont val="Arial"/>
        <family val="2"/>
      </rPr>
      <t xml:space="preserve"> Pearson correlation test (</t>
    </r>
    <r>
      <rPr>
        <i/>
        <sz val="8"/>
        <color theme="1"/>
        <rFont val="Arial"/>
        <family val="2"/>
      </rPr>
      <t>P</t>
    </r>
    <r>
      <rPr>
        <sz val="8"/>
        <color theme="1"/>
        <rFont val="Arial"/>
        <family val="2"/>
      </rPr>
      <t xml:space="preserve"> values) in the mild 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57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i/>
      <sz val="8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8" fillId="0" borderId="10" xfId="0" applyFont="1" applyBorder="1"/>
    <xf numFmtId="11" fontId="18" fillId="0" borderId="1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69"/>
  <sheetViews>
    <sheetView tabSelected="1" workbookViewId="0"/>
  </sheetViews>
  <sheetFormatPr defaultRowHeight="11.25" x14ac:dyDescent="0.2"/>
  <cols>
    <col min="1" max="1" width="26.88671875" style="1" customWidth="1"/>
    <col min="2" max="16384" width="8.88671875" style="1"/>
  </cols>
  <sheetData>
    <row r="1" spans="1:67" x14ac:dyDescent="0.2">
      <c r="A1" s="1" t="s">
        <v>67</v>
      </c>
    </row>
    <row r="3" spans="1:67" x14ac:dyDescent="0.2">
      <c r="A3" s="2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25</v>
      </c>
      <c r="AB3" s="2" t="s">
        <v>26</v>
      </c>
      <c r="AC3" s="2" t="s">
        <v>27</v>
      </c>
      <c r="AD3" s="2" t="s">
        <v>28</v>
      </c>
      <c r="AE3" s="2" t="s">
        <v>29</v>
      </c>
      <c r="AF3" s="2" t="s">
        <v>30</v>
      </c>
      <c r="AG3" s="2" t="s">
        <v>31</v>
      </c>
      <c r="AH3" s="2" t="s">
        <v>32</v>
      </c>
      <c r="AI3" s="2" t="s">
        <v>33</v>
      </c>
      <c r="AJ3" s="2" t="s">
        <v>34</v>
      </c>
      <c r="AK3" s="2" t="s">
        <v>35</v>
      </c>
      <c r="AL3" s="2" t="s">
        <v>36</v>
      </c>
      <c r="AM3" s="2" t="s">
        <v>37</v>
      </c>
      <c r="AN3" s="2" t="s">
        <v>38</v>
      </c>
      <c r="AO3" s="2" t="s">
        <v>39</v>
      </c>
      <c r="AP3" s="2" t="s">
        <v>40</v>
      </c>
      <c r="AQ3" s="2" t="s">
        <v>41</v>
      </c>
      <c r="AR3" s="2" t="s">
        <v>42</v>
      </c>
      <c r="AS3" s="2" t="s">
        <v>43</v>
      </c>
      <c r="AT3" s="2" t="s">
        <v>44</v>
      </c>
      <c r="AU3" s="2" t="s">
        <v>45</v>
      </c>
      <c r="AV3" s="2" t="s">
        <v>46</v>
      </c>
      <c r="AW3" s="2" t="s">
        <v>47</v>
      </c>
      <c r="AX3" s="2" t="s">
        <v>48</v>
      </c>
      <c r="AY3" s="2" t="s">
        <v>49</v>
      </c>
      <c r="AZ3" s="2" t="s">
        <v>50</v>
      </c>
      <c r="BA3" s="2" t="s">
        <v>51</v>
      </c>
      <c r="BB3" s="2" t="s">
        <v>52</v>
      </c>
      <c r="BC3" s="2" t="s">
        <v>53</v>
      </c>
      <c r="BD3" s="2" t="s">
        <v>54</v>
      </c>
      <c r="BE3" s="2" t="s">
        <v>55</v>
      </c>
      <c r="BF3" s="2" t="s">
        <v>56</v>
      </c>
      <c r="BG3" s="2" t="s">
        <v>57</v>
      </c>
      <c r="BH3" s="2" t="s">
        <v>58</v>
      </c>
      <c r="BI3" s="2" t="s">
        <v>59</v>
      </c>
      <c r="BJ3" s="2" t="s">
        <v>60</v>
      </c>
      <c r="BK3" s="2" t="s">
        <v>61</v>
      </c>
      <c r="BL3" s="2" t="s">
        <v>62</v>
      </c>
      <c r="BM3" s="2" t="s">
        <v>63</v>
      </c>
      <c r="BN3" s="2" t="s">
        <v>64</v>
      </c>
      <c r="BO3" s="2" t="s">
        <v>65</v>
      </c>
    </row>
    <row r="4" spans="1:67" x14ac:dyDescent="0.2">
      <c r="A4" s="2" t="s">
        <v>0</v>
      </c>
      <c r="B4" s="3" t="s">
        <v>66</v>
      </c>
      <c r="C4" s="3">
        <v>0.94398753009331604</v>
      </c>
      <c r="D4" s="3">
        <v>0.11160831349686499</v>
      </c>
      <c r="E4" s="3" t="s">
        <v>66</v>
      </c>
      <c r="F4" s="3">
        <v>0.37581778408044197</v>
      </c>
      <c r="G4" s="3" t="s">
        <v>66</v>
      </c>
      <c r="H4" s="3" t="s">
        <v>66</v>
      </c>
      <c r="I4" s="3">
        <v>0.47429479696796201</v>
      </c>
      <c r="J4" s="3" t="s">
        <v>66</v>
      </c>
      <c r="K4" s="3" t="s">
        <v>66</v>
      </c>
      <c r="L4" s="3" t="s">
        <v>66</v>
      </c>
      <c r="M4" s="3">
        <v>0.40999699598160899</v>
      </c>
      <c r="N4" s="3" t="s">
        <v>66</v>
      </c>
      <c r="O4" s="3">
        <v>0.32824772737757602</v>
      </c>
      <c r="P4" s="3" t="s">
        <v>66</v>
      </c>
      <c r="Q4" s="3">
        <v>0.38080017428676299</v>
      </c>
      <c r="R4" s="3">
        <v>0.74018632838262799</v>
      </c>
      <c r="S4" s="3">
        <v>0.57741760877383097</v>
      </c>
      <c r="T4" s="3">
        <v>0.45603983912672003</v>
      </c>
      <c r="U4" s="3">
        <v>0.464290415859407</v>
      </c>
      <c r="V4" s="3">
        <v>0.44308818486532803</v>
      </c>
      <c r="W4" s="3">
        <v>0.78533883785119696</v>
      </c>
      <c r="X4" s="3">
        <v>0.70973473981291801</v>
      </c>
      <c r="Y4" s="3" t="s">
        <v>66</v>
      </c>
      <c r="Z4" s="3">
        <v>0.47983291064113798</v>
      </c>
      <c r="AA4" s="3">
        <v>0.47867461522843302</v>
      </c>
      <c r="AB4" s="3">
        <v>0.22623519994852101</v>
      </c>
      <c r="AC4" s="3">
        <v>0.92845315771233095</v>
      </c>
      <c r="AD4" s="3">
        <v>0.49706025899786699</v>
      </c>
      <c r="AE4" s="3">
        <v>0.65519212973393304</v>
      </c>
      <c r="AF4" s="3">
        <v>0.92356806272910397</v>
      </c>
      <c r="AG4" s="3">
        <v>0.50735552708169696</v>
      </c>
      <c r="AH4" s="3">
        <v>0.13679708187162001</v>
      </c>
      <c r="AI4" s="3">
        <v>0.90139009786861402</v>
      </c>
      <c r="AJ4" s="3">
        <v>0.37406403100917801</v>
      </c>
      <c r="AK4" s="3">
        <v>0.58767626141539497</v>
      </c>
      <c r="AL4" s="3">
        <v>0.53813278239856599</v>
      </c>
      <c r="AM4" s="3">
        <v>0.31281042143513299</v>
      </c>
      <c r="AN4" s="3">
        <v>0.638661704235992</v>
      </c>
      <c r="AO4" s="3" t="s">
        <v>66</v>
      </c>
      <c r="AP4" s="3">
        <v>0.37721574200533498</v>
      </c>
      <c r="AQ4" s="3">
        <v>0.361944664225475</v>
      </c>
      <c r="AR4" s="3">
        <v>0.28656000792599801</v>
      </c>
      <c r="AS4" s="3">
        <v>0.77885129899843997</v>
      </c>
      <c r="AT4" s="3">
        <v>0.84226027938477199</v>
      </c>
      <c r="AU4" s="3">
        <v>0.79189592672384501</v>
      </c>
      <c r="AV4" s="3" t="s">
        <v>66</v>
      </c>
      <c r="AW4" s="3" t="s">
        <v>66</v>
      </c>
      <c r="AX4" s="3" t="s">
        <v>66</v>
      </c>
      <c r="AY4" s="3" t="s">
        <v>66</v>
      </c>
      <c r="AZ4" s="3">
        <v>0.17492792098212301</v>
      </c>
      <c r="BA4" s="3">
        <v>0.84186674380364801</v>
      </c>
      <c r="BB4" s="3" t="s">
        <v>66</v>
      </c>
      <c r="BC4" s="3">
        <v>0.18666626577408299</v>
      </c>
      <c r="BD4" s="3">
        <v>0.86808856700945003</v>
      </c>
      <c r="BE4" s="3">
        <v>0.81508207600210303</v>
      </c>
      <c r="BF4" s="3">
        <v>0.88945388062015396</v>
      </c>
      <c r="BG4" s="3">
        <v>0.83835556666194899</v>
      </c>
      <c r="BH4" s="3">
        <v>0.90083562994212496</v>
      </c>
      <c r="BI4" s="3">
        <v>0.83987184619491395</v>
      </c>
      <c r="BJ4" s="3" t="s">
        <v>66</v>
      </c>
      <c r="BK4" s="3">
        <v>0.38554842580084597</v>
      </c>
      <c r="BL4" s="3" t="s">
        <v>66</v>
      </c>
      <c r="BM4" s="3" t="s">
        <v>66</v>
      </c>
      <c r="BN4" s="3">
        <v>8.4425882258273494E-2</v>
      </c>
      <c r="BO4" s="3">
        <v>0.78036317363553698</v>
      </c>
    </row>
    <row r="5" spans="1:67" x14ac:dyDescent="0.2">
      <c r="A5" s="2" t="s">
        <v>1</v>
      </c>
      <c r="B5" s="3">
        <v>0.94398753009331604</v>
      </c>
      <c r="C5" s="3" t="s">
        <v>66</v>
      </c>
      <c r="D5" s="3">
        <v>0.28341119467310699</v>
      </c>
      <c r="E5" s="3" t="s">
        <v>66</v>
      </c>
      <c r="F5" s="3">
        <v>0.285668708591372</v>
      </c>
      <c r="G5" s="3" t="s">
        <v>66</v>
      </c>
      <c r="H5" s="3">
        <v>0.58012378404598097</v>
      </c>
      <c r="I5" s="3">
        <v>0</v>
      </c>
      <c r="J5" s="3">
        <v>0.785037938704095</v>
      </c>
      <c r="K5" s="3" t="s">
        <v>66</v>
      </c>
      <c r="L5" s="3">
        <v>0.32666701989359298</v>
      </c>
      <c r="M5" s="3">
        <v>0.18701366448758899</v>
      </c>
      <c r="N5" s="3">
        <v>0.72784813026914996</v>
      </c>
      <c r="O5" s="3">
        <v>1.36157371883083E-3</v>
      </c>
      <c r="P5" s="3">
        <v>0.37842238309720699</v>
      </c>
      <c r="Q5" s="3">
        <v>0.40161427944855799</v>
      </c>
      <c r="R5" s="3">
        <v>1.1313577763516501E-7</v>
      </c>
      <c r="S5" s="3">
        <v>0.60675929856766697</v>
      </c>
      <c r="T5" s="3">
        <v>0.54461285947587101</v>
      </c>
      <c r="U5" s="3">
        <v>6.3386629278738796E-10</v>
      </c>
      <c r="V5" s="3">
        <v>0.438919672149785</v>
      </c>
      <c r="W5" s="3">
        <v>0.420946599807482</v>
      </c>
      <c r="X5" s="3">
        <v>1.87080466451661E-7</v>
      </c>
      <c r="Y5" s="3">
        <v>0.146597700031522</v>
      </c>
      <c r="Z5" s="3">
        <v>3.3412858499609399E-2</v>
      </c>
      <c r="AA5" s="3">
        <v>3.9860841362752399E-2</v>
      </c>
      <c r="AB5" s="3">
        <v>0</v>
      </c>
      <c r="AC5" s="3">
        <v>0.363378500401562</v>
      </c>
      <c r="AD5" s="3">
        <v>1.93484117616549E-10</v>
      </c>
      <c r="AE5" s="3">
        <v>2.25907736961517E-10</v>
      </c>
      <c r="AF5" s="3">
        <v>7.5372283600191506E-2</v>
      </c>
      <c r="AG5" s="3">
        <v>4.1365327030362701E-7</v>
      </c>
      <c r="AH5" s="3">
        <v>0.91101868672603403</v>
      </c>
      <c r="AI5" s="3">
        <v>0.46191049123873201</v>
      </c>
      <c r="AJ5" s="3">
        <v>0.580694588695984</v>
      </c>
      <c r="AK5" s="3">
        <v>6.6195907799659903E-7</v>
      </c>
      <c r="AL5" s="3">
        <v>0.16939057068219701</v>
      </c>
      <c r="AM5" s="3">
        <v>9.1371754606939197E-10</v>
      </c>
      <c r="AN5" s="3">
        <v>0.130431329319254</v>
      </c>
      <c r="AO5" s="3" t="s">
        <v>66</v>
      </c>
      <c r="AP5" s="3">
        <v>0.85502942315686203</v>
      </c>
      <c r="AQ5" s="3">
        <v>0.99390060419189796</v>
      </c>
      <c r="AR5" s="3">
        <v>0.343418626490267</v>
      </c>
      <c r="AS5" s="3">
        <v>1.23056497582708E-4</v>
      </c>
      <c r="AT5" s="3">
        <v>0.692368927213735</v>
      </c>
      <c r="AU5" s="3">
        <v>0.98047719231402197</v>
      </c>
      <c r="AV5" s="3" t="s">
        <v>66</v>
      </c>
      <c r="AW5" s="3">
        <v>0.42005362048101602</v>
      </c>
      <c r="AX5" s="3">
        <v>0.95659342659737101</v>
      </c>
      <c r="AY5" s="3" t="s">
        <v>66</v>
      </c>
      <c r="AZ5" s="3">
        <v>7.6956663264127201E-10</v>
      </c>
      <c r="BA5" s="3">
        <v>1.1712016911857899E-6</v>
      </c>
      <c r="BB5" s="3">
        <v>0.99708003956715596</v>
      </c>
      <c r="BC5" s="3">
        <v>0.50508137681976395</v>
      </c>
      <c r="BD5" s="3">
        <v>4.9762127751762395E-10</v>
      </c>
      <c r="BE5" s="3">
        <v>1.49771910662544E-3</v>
      </c>
      <c r="BF5" s="3">
        <v>1.2920033513452099E-2</v>
      </c>
      <c r="BG5" s="3">
        <v>0.50633565448276396</v>
      </c>
      <c r="BH5" s="3">
        <v>3.4499560475076402E-7</v>
      </c>
      <c r="BI5" s="3">
        <v>0.123101038330081</v>
      </c>
      <c r="BJ5" s="3">
        <v>0.50266958770918801</v>
      </c>
      <c r="BK5" s="3">
        <v>0.221246890116544</v>
      </c>
      <c r="BL5" s="3">
        <v>0.86570247721980897</v>
      </c>
      <c r="BM5" s="3">
        <v>0.94897804353405801</v>
      </c>
      <c r="BN5" s="3">
        <v>0.51575870620700504</v>
      </c>
      <c r="BO5" s="3">
        <v>0.545478100768649</v>
      </c>
    </row>
    <row r="6" spans="1:67" x14ac:dyDescent="0.2">
      <c r="A6" s="2" t="s">
        <v>2</v>
      </c>
      <c r="B6" s="3">
        <v>0.11160831349686499</v>
      </c>
      <c r="C6" s="3">
        <v>0.28341119467310699</v>
      </c>
      <c r="D6" s="3" t="s">
        <v>66</v>
      </c>
      <c r="E6" s="3" t="s">
        <v>66</v>
      </c>
      <c r="F6" s="3">
        <v>0.30625893955321298</v>
      </c>
      <c r="G6" s="3" t="s">
        <v>66</v>
      </c>
      <c r="H6" s="3">
        <v>0.51709362396334502</v>
      </c>
      <c r="I6" s="3">
        <v>1.7567145986330198E-5</v>
      </c>
      <c r="J6" s="3">
        <v>0.68042233146947295</v>
      </c>
      <c r="K6" s="3" t="s">
        <v>66</v>
      </c>
      <c r="L6" s="3">
        <v>0.57849405632310902</v>
      </c>
      <c r="M6" s="3">
        <v>0.253220885248229</v>
      </c>
      <c r="N6" s="3">
        <v>0.56614322678347495</v>
      </c>
      <c r="O6" s="3">
        <v>7.20947980848579E-2</v>
      </c>
      <c r="P6" s="3">
        <v>0.79824873303898503</v>
      </c>
      <c r="Q6" s="3">
        <v>0.19286229354890499</v>
      </c>
      <c r="R6" s="3">
        <v>2.3306748525089301E-2</v>
      </c>
      <c r="S6" s="3">
        <v>3.5907834028847701E-4</v>
      </c>
      <c r="T6" s="3">
        <v>1.82772752488347E-9</v>
      </c>
      <c r="U6" s="3">
        <v>0.33843955293851802</v>
      </c>
      <c r="V6" s="3">
        <v>0.365308555163042</v>
      </c>
      <c r="W6" s="3">
        <v>2.86113158969825E-2</v>
      </c>
      <c r="X6" s="3">
        <v>0.83816097917955401</v>
      </c>
      <c r="Y6" s="3">
        <v>6.0630691281256401E-2</v>
      </c>
      <c r="Z6" s="3">
        <v>1.4427195778088399E-3</v>
      </c>
      <c r="AA6" s="3">
        <v>1.10355639026458E-2</v>
      </c>
      <c r="AB6" s="3">
        <v>6.43263220467816E-13</v>
      </c>
      <c r="AC6" s="3">
        <v>1.6312059095777501E-2</v>
      </c>
      <c r="AD6" s="3">
        <v>0</v>
      </c>
      <c r="AE6" s="3">
        <v>4.4317438719111202E-2</v>
      </c>
      <c r="AF6" s="3">
        <v>4.3068439742382801E-2</v>
      </c>
      <c r="AG6" s="3">
        <v>0.82676540723430603</v>
      </c>
      <c r="AH6" s="3">
        <v>0.449102289325434</v>
      </c>
      <c r="AI6" s="3">
        <v>0.94235299413435702</v>
      </c>
      <c r="AJ6" s="3">
        <v>0.56854879793512103</v>
      </c>
      <c r="AK6" s="3">
        <v>2.4020207341024499E-4</v>
      </c>
      <c r="AL6" s="3">
        <v>4.6365368344680704E-6</v>
      </c>
      <c r="AM6" s="3">
        <v>8.5363862484876304E-2</v>
      </c>
      <c r="AN6" s="3">
        <v>0.87041538475215297</v>
      </c>
      <c r="AO6" s="3" t="s">
        <v>66</v>
      </c>
      <c r="AP6" s="3">
        <v>0.75392206289837604</v>
      </c>
      <c r="AQ6" s="3">
        <v>0.83557699943341002</v>
      </c>
      <c r="AR6" s="3">
        <v>0.84713301207593195</v>
      </c>
      <c r="AS6" s="3">
        <v>0.29708382344648498</v>
      </c>
      <c r="AT6" s="3">
        <v>0.332226307614506</v>
      </c>
      <c r="AU6" s="3">
        <v>0.813987222845445</v>
      </c>
      <c r="AV6" s="3" t="s">
        <v>66</v>
      </c>
      <c r="AW6" s="3">
        <v>0.662129057128368</v>
      </c>
      <c r="AX6" s="3" t="s">
        <v>66</v>
      </c>
      <c r="AY6" s="3" t="s">
        <v>66</v>
      </c>
      <c r="AZ6" s="3">
        <v>0.85701120157269794</v>
      </c>
      <c r="BA6" s="3">
        <v>0.23178208052709601</v>
      </c>
      <c r="BB6" s="3" t="s">
        <v>66</v>
      </c>
      <c r="BC6" s="3">
        <v>0.59435823319222403</v>
      </c>
      <c r="BD6" s="3">
        <v>0</v>
      </c>
      <c r="BE6" s="3">
        <v>1.5689062133736002E-2</v>
      </c>
      <c r="BF6" s="3">
        <v>0.88761447030426799</v>
      </c>
      <c r="BG6" s="3">
        <v>0.410217155908701</v>
      </c>
      <c r="BH6" s="3">
        <v>0</v>
      </c>
      <c r="BI6" s="3">
        <v>2.1195909746989799E-2</v>
      </c>
      <c r="BJ6" s="3">
        <v>0.45406100910685199</v>
      </c>
      <c r="BK6" s="3">
        <v>0.13338990053147401</v>
      </c>
      <c r="BL6" s="3">
        <v>0.56034217064045899</v>
      </c>
      <c r="BM6" s="3" t="s">
        <v>66</v>
      </c>
      <c r="BN6" s="3">
        <v>0.463081377341098</v>
      </c>
      <c r="BO6" s="3">
        <v>0.49468921162627999</v>
      </c>
    </row>
    <row r="7" spans="1:67" x14ac:dyDescent="0.2">
      <c r="A7" s="2" t="s">
        <v>3</v>
      </c>
      <c r="B7" s="3" t="s">
        <v>66</v>
      </c>
      <c r="C7" s="3" t="s">
        <v>66</v>
      </c>
      <c r="D7" s="3" t="s">
        <v>66</v>
      </c>
      <c r="E7" s="3" t="s">
        <v>66</v>
      </c>
      <c r="F7" s="3" t="s">
        <v>66</v>
      </c>
      <c r="G7" s="3" t="s">
        <v>66</v>
      </c>
      <c r="H7" s="3" t="s">
        <v>66</v>
      </c>
      <c r="I7" s="3" t="s">
        <v>66</v>
      </c>
      <c r="J7" s="3" t="s">
        <v>66</v>
      </c>
      <c r="K7" s="3" t="s">
        <v>66</v>
      </c>
      <c r="L7" s="3" t="s">
        <v>66</v>
      </c>
      <c r="M7" s="3" t="s">
        <v>66</v>
      </c>
      <c r="N7" s="3" t="s">
        <v>66</v>
      </c>
      <c r="O7" s="3" t="s">
        <v>66</v>
      </c>
      <c r="P7" s="3" t="s">
        <v>66</v>
      </c>
      <c r="Q7" s="3" t="s">
        <v>66</v>
      </c>
      <c r="R7" s="3" t="s">
        <v>66</v>
      </c>
      <c r="S7" s="3" t="s">
        <v>66</v>
      </c>
      <c r="T7" s="3" t="s">
        <v>66</v>
      </c>
      <c r="U7" s="3" t="s">
        <v>66</v>
      </c>
      <c r="V7" s="3" t="s">
        <v>66</v>
      </c>
      <c r="W7" s="3" t="s">
        <v>66</v>
      </c>
      <c r="X7" s="3" t="s">
        <v>66</v>
      </c>
      <c r="Y7" s="3" t="s">
        <v>66</v>
      </c>
      <c r="Z7" s="3" t="s">
        <v>66</v>
      </c>
      <c r="AA7" s="3" t="s">
        <v>66</v>
      </c>
      <c r="AB7" s="3" t="s">
        <v>66</v>
      </c>
      <c r="AC7" s="3" t="s">
        <v>66</v>
      </c>
      <c r="AD7" s="3" t="s">
        <v>66</v>
      </c>
      <c r="AE7" s="3" t="s">
        <v>66</v>
      </c>
      <c r="AF7" s="3" t="s">
        <v>66</v>
      </c>
      <c r="AG7" s="3" t="s">
        <v>66</v>
      </c>
      <c r="AH7" s="3" t="s">
        <v>66</v>
      </c>
      <c r="AI7" s="3" t="s">
        <v>66</v>
      </c>
      <c r="AJ7" s="3" t="s">
        <v>66</v>
      </c>
      <c r="AK7" s="3" t="s">
        <v>66</v>
      </c>
      <c r="AL7" s="3" t="s">
        <v>66</v>
      </c>
      <c r="AM7" s="3" t="s">
        <v>66</v>
      </c>
      <c r="AN7" s="3" t="s">
        <v>66</v>
      </c>
      <c r="AO7" s="3" t="s">
        <v>66</v>
      </c>
      <c r="AP7" s="3" t="s">
        <v>66</v>
      </c>
      <c r="AQ7" s="3" t="s">
        <v>66</v>
      </c>
      <c r="AR7" s="3" t="s">
        <v>66</v>
      </c>
      <c r="AS7" s="3" t="s">
        <v>66</v>
      </c>
      <c r="AT7" s="3" t="s">
        <v>66</v>
      </c>
      <c r="AU7" s="3" t="s">
        <v>66</v>
      </c>
      <c r="AV7" s="3" t="s">
        <v>66</v>
      </c>
      <c r="AW7" s="3" t="s">
        <v>66</v>
      </c>
      <c r="AX7" s="3" t="s">
        <v>66</v>
      </c>
      <c r="AY7" s="3" t="s">
        <v>66</v>
      </c>
      <c r="AZ7" s="3" t="s">
        <v>66</v>
      </c>
      <c r="BA7" s="3" t="s">
        <v>66</v>
      </c>
      <c r="BB7" s="3" t="s">
        <v>66</v>
      </c>
      <c r="BC7" s="3" t="s">
        <v>66</v>
      </c>
      <c r="BD7" s="3" t="s">
        <v>66</v>
      </c>
      <c r="BE7" s="3" t="s">
        <v>66</v>
      </c>
      <c r="BF7" s="3">
        <v>0</v>
      </c>
      <c r="BG7" s="3" t="s">
        <v>66</v>
      </c>
      <c r="BH7" s="3" t="s">
        <v>66</v>
      </c>
      <c r="BI7" s="3" t="s">
        <v>66</v>
      </c>
      <c r="BJ7" s="3" t="s">
        <v>66</v>
      </c>
      <c r="BK7" s="3" t="s">
        <v>66</v>
      </c>
      <c r="BL7" s="3" t="s">
        <v>66</v>
      </c>
      <c r="BM7" s="3" t="s">
        <v>66</v>
      </c>
      <c r="BN7" s="3" t="s">
        <v>66</v>
      </c>
      <c r="BO7" s="3" t="s">
        <v>66</v>
      </c>
    </row>
    <row r="8" spans="1:67" x14ac:dyDescent="0.2">
      <c r="A8" s="2" t="s">
        <v>4</v>
      </c>
      <c r="B8" s="3">
        <v>0.37581778408044197</v>
      </c>
      <c r="C8" s="3">
        <v>0.285668708591372</v>
      </c>
      <c r="D8" s="3">
        <v>0.30625893955321298</v>
      </c>
      <c r="E8" s="3" t="s">
        <v>66</v>
      </c>
      <c r="F8" s="3" t="s">
        <v>66</v>
      </c>
      <c r="G8" s="3" t="s">
        <v>66</v>
      </c>
      <c r="H8" s="3">
        <v>0</v>
      </c>
      <c r="I8" s="3">
        <v>0.14467432450022499</v>
      </c>
      <c r="J8" s="3" t="s">
        <v>66</v>
      </c>
      <c r="K8" s="3" t="s">
        <v>66</v>
      </c>
      <c r="L8" s="3">
        <v>0</v>
      </c>
      <c r="M8" s="3">
        <v>0.58573586199738803</v>
      </c>
      <c r="N8" s="3">
        <v>0.209794777970779</v>
      </c>
      <c r="O8" s="3">
        <v>0.77762388266415905</v>
      </c>
      <c r="P8" s="3">
        <v>3.1478828067540203E-2</v>
      </c>
      <c r="Q8" s="3">
        <v>3.3076047694937699E-3</v>
      </c>
      <c r="R8" s="3">
        <v>0.78413570475280503</v>
      </c>
      <c r="S8" s="3">
        <v>7.1525112139591701E-2</v>
      </c>
      <c r="T8" s="3">
        <v>0.15468578801456101</v>
      </c>
      <c r="U8" s="3">
        <v>0.99744293686317398</v>
      </c>
      <c r="V8" s="3">
        <v>0.88161795309959801</v>
      </c>
      <c r="W8" s="3">
        <v>0.44578883065562602</v>
      </c>
      <c r="X8" s="3">
        <v>0.35624869971815698</v>
      </c>
      <c r="Y8" s="3" t="s">
        <v>66</v>
      </c>
      <c r="Z8" s="3">
        <v>0.15897721961841199</v>
      </c>
      <c r="AA8" s="3">
        <v>0.67116515514942598</v>
      </c>
      <c r="AB8" s="3">
        <v>0.725891626640224</v>
      </c>
      <c r="AC8" s="3">
        <v>1.03257517118038E-4</v>
      </c>
      <c r="AD8" s="3">
        <v>0.245482543560226</v>
      </c>
      <c r="AE8" s="3">
        <v>0.40016175343132498</v>
      </c>
      <c r="AF8" s="3">
        <v>8.8657626492993902E-4</v>
      </c>
      <c r="AG8" s="3">
        <v>0.47526544807779503</v>
      </c>
      <c r="AH8" s="3">
        <v>0.77535040071112205</v>
      </c>
      <c r="AI8" s="3">
        <v>9.9886960768807306E-2</v>
      </c>
      <c r="AJ8" s="3">
        <v>4.3940712790197199E-2</v>
      </c>
      <c r="AK8" s="3">
        <v>0.141404723734492</v>
      </c>
      <c r="AL8" s="3">
        <v>0.41548939835780901</v>
      </c>
      <c r="AM8" s="3">
        <v>0.28904424516268401</v>
      </c>
      <c r="AN8" s="3">
        <v>3.6128752040842399E-2</v>
      </c>
      <c r="AO8" s="3" t="s">
        <v>66</v>
      </c>
      <c r="AP8" s="3">
        <v>0.154863325533797</v>
      </c>
      <c r="AQ8" s="3">
        <v>0.15436815863564399</v>
      </c>
      <c r="AR8" s="3">
        <v>0.144394750621433</v>
      </c>
      <c r="AS8" s="3">
        <v>0.319221452241993</v>
      </c>
      <c r="AT8" s="3">
        <v>0.47996611796773198</v>
      </c>
      <c r="AU8" s="3">
        <v>0.66818671604114499</v>
      </c>
      <c r="AV8" s="3" t="s">
        <v>66</v>
      </c>
      <c r="AW8" s="3" t="s">
        <v>66</v>
      </c>
      <c r="AX8" s="3" t="s">
        <v>66</v>
      </c>
      <c r="AY8" s="3" t="s">
        <v>66</v>
      </c>
      <c r="AZ8" s="3">
        <v>0.74004607204888495</v>
      </c>
      <c r="BA8" s="3">
        <v>0.96592670755491805</v>
      </c>
      <c r="BB8" s="3" t="s">
        <v>66</v>
      </c>
      <c r="BC8" s="3" t="s">
        <v>66</v>
      </c>
      <c r="BD8" s="3">
        <v>0.66455251699003504</v>
      </c>
      <c r="BE8" s="3">
        <v>1.3613002745911399E-3</v>
      </c>
      <c r="BF8" s="3">
        <v>0.12397625115099301</v>
      </c>
      <c r="BG8" s="3">
        <v>0.85151658410089404</v>
      </c>
      <c r="BH8" s="3">
        <v>0.94247007864738697</v>
      </c>
      <c r="BI8" s="3">
        <v>0.83096914905429498</v>
      </c>
      <c r="BJ8" s="3" t="s">
        <v>66</v>
      </c>
      <c r="BK8" s="3">
        <v>0.32256108917717902</v>
      </c>
      <c r="BL8" s="3">
        <v>0.87508428348618195</v>
      </c>
      <c r="BM8" s="3">
        <v>0.87809609384410503</v>
      </c>
      <c r="BN8" s="3">
        <v>0.30393751120767398</v>
      </c>
      <c r="BO8" s="3">
        <v>0.54562523222747294</v>
      </c>
    </row>
    <row r="9" spans="1:67" x14ac:dyDescent="0.2">
      <c r="A9" s="2" t="s">
        <v>5</v>
      </c>
      <c r="B9" s="3" t="s">
        <v>66</v>
      </c>
      <c r="C9" s="3" t="s">
        <v>66</v>
      </c>
      <c r="D9" s="3" t="s">
        <v>66</v>
      </c>
      <c r="E9" s="3" t="s">
        <v>66</v>
      </c>
      <c r="F9" s="3" t="s">
        <v>66</v>
      </c>
      <c r="G9" s="3" t="s">
        <v>66</v>
      </c>
      <c r="H9" s="3" t="s">
        <v>66</v>
      </c>
      <c r="I9" s="3" t="s">
        <v>66</v>
      </c>
      <c r="J9" s="3" t="s">
        <v>66</v>
      </c>
      <c r="K9" s="3" t="s">
        <v>66</v>
      </c>
      <c r="L9" s="3" t="s">
        <v>66</v>
      </c>
      <c r="M9" s="3" t="s">
        <v>66</v>
      </c>
      <c r="N9" s="3" t="s">
        <v>66</v>
      </c>
      <c r="O9" s="3" t="s">
        <v>66</v>
      </c>
      <c r="P9" s="3" t="s">
        <v>66</v>
      </c>
      <c r="Q9" s="3">
        <v>0</v>
      </c>
      <c r="R9" s="3" t="s">
        <v>66</v>
      </c>
      <c r="S9" s="3" t="s">
        <v>66</v>
      </c>
      <c r="T9" s="3">
        <v>0</v>
      </c>
      <c r="U9" s="3" t="s">
        <v>66</v>
      </c>
      <c r="V9" s="3" t="s">
        <v>66</v>
      </c>
      <c r="W9" s="3" t="s">
        <v>66</v>
      </c>
      <c r="X9" s="3">
        <v>0</v>
      </c>
      <c r="Y9" s="3" t="s">
        <v>66</v>
      </c>
      <c r="Z9" s="3">
        <v>0</v>
      </c>
      <c r="AA9" s="3">
        <v>0</v>
      </c>
      <c r="AB9" s="3" t="s">
        <v>66</v>
      </c>
      <c r="AC9" s="3">
        <v>0</v>
      </c>
      <c r="AD9" s="3" t="s">
        <v>66</v>
      </c>
      <c r="AE9" s="3" t="s">
        <v>66</v>
      </c>
      <c r="AF9" s="3">
        <v>0</v>
      </c>
      <c r="AG9" s="3" t="s">
        <v>66</v>
      </c>
      <c r="AH9" s="3" t="s">
        <v>66</v>
      </c>
      <c r="AI9" s="3" t="s">
        <v>66</v>
      </c>
      <c r="AJ9" s="3" t="s">
        <v>66</v>
      </c>
      <c r="AK9" s="3" t="s">
        <v>66</v>
      </c>
      <c r="AL9" s="3" t="s">
        <v>66</v>
      </c>
      <c r="AM9" s="3" t="s">
        <v>66</v>
      </c>
      <c r="AN9" s="3" t="s">
        <v>66</v>
      </c>
      <c r="AO9" s="3">
        <v>0</v>
      </c>
      <c r="AP9" s="3" t="s">
        <v>66</v>
      </c>
      <c r="AQ9" s="3" t="s">
        <v>66</v>
      </c>
      <c r="AR9" s="3" t="s">
        <v>66</v>
      </c>
      <c r="AS9" s="3" t="s">
        <v>66</v>
      </c>
      <c r="AT9" s="3" t="s">
        <v>66</v>
      </c>
      <c r="AU9" s="3" t="s">
        <v>66</v>
      </c>
      <c r="AV9" s="3" t="s">
        <v>66</v>
      </c>
      <c r="AW9" s="3" t="s">
        <v>66</v>
      </c>
      <c r="AX9" s="3" t="s">
        <v>66</v>
      </c>
      <c r="AY9" s="3" t="s">
        <v>66</v>
      </c>
      <c r="AZ9" s="3" t="s">
        <v>66</v>
      </c>
      <c r="BA9" s="3">
        <v>0</v>
      </c>
      <c r="BB9" s="3" t="s">
        <v>66</v>
      </c>
      <c r="BC9" s="3" t="s">
        <v>66</v>
      </c>
      <c r="BD9" s="3" t="s">
        <v>66</v>
      </c>
      <c r="BE9" s="3" t="s">
        <v>66</v>
      </c>
      <c r="BF9" s="3" t="s">
        <v>66</v>
      </c>
      <c r="BG9" s="3" t="s">
        <v>66</v>
      </c>
      <c r="BH9" s="3" t="s">
        <v>66</v>
      </c>
      <c r="BI9" s="3" t="s">
        <v>66</v>
      </c>
      <c r="BJ9" s="3" t="s">
        <v>66</v>
      </c>
      <c r="BK9" s="3" t="s">
        <v>66</v>
      </c>
      <c r="BL9" s="3" t="s">
        <v>66</v>
      </c>
      <c r="BM9" s="3" t="s">
        <v>66</v>
      </c>
      <c r="BN9" s="3" t="s">
        <v>66</v>
      </c>
      <c r="BO9" s="3" t="s">
        <v>66</v>
      </c>
    </row>
    <row r="10" spans="1:67" x14ac:dyDescent="0.2">
      <c r="A10" s="2" t="s">
        <v>6</v>
      </c>
      <c r="B10" s="3" t="s">
        <v>66</v>
      </c>
      <c r="C10" s="3">
        <v>0.58012378404598097</v>
      </c>
      <c r="D10" s="3">
        <v>0.51709362396334502</v>
      </c>
      <c r="E10" s="3" t="s">
        <v>66</v>
      </c>
      <c r="F10" s="3">
        <v>0</v>
      </c>
      <c r="G10" s="3" t="s">
        <v>66</v>
      </c>
      <c r="H10" s="3" t="s">
        <v>66</v>
      </c>
      <c r="I10" s="3" t="s">
        <v>66</v>
      </c>
      <c r="J10" s="3" t="s">
        <v>66</v>
      </c>
      <c r="K10" s="3" t="s">
        <v>66</v>
      </c>
      <c r="L10" s="3" t="s">
        <v>66</v>
      </c>
      <c r="M10" s="3" t="s">
        <v>66</v>
      </c>
      <c r="N10" s="3" t="s">
        <v>66</v>
      </c>
      <c r="O10" s="3">
        <v>0</v>
      </c>
      <c r="P10" s="3" t="s">
        <v>66</v>
      </c>
      <c r="Q10" s="3" t="s">
        <v>66</v>
      </c>
      <c r="R10" s="3">
        <v>0.63840045000743195</v>
      </c>
      <c r="S10" s="3">
        <v>0.64423542235339104</v>
      </c>
      <c r="T10" s="3">
        <v>0.97804475283040404</v>
      </c>
      <c r="U10" s="3">
        <v>0.85146417254068796</v>
      </c>
      <c r="V10" s="3">
        <v>0.94721612396195098</v>
      </c>
      <c r="W10" s="3">
        <v>0.97166147502841305</v>
      </c>
      <c r="X10" s="3">
        <v>0.638974709471409</v>
      </c>
      <c r="Y10" s="3" t="s">
        <v>66</v>
      </c>
      <c r="Z10" s="3">
        <v>0.37714071847786501</v>
      </c>
      <c r="AA10" s="3">
        <v>0.92917795279965099</v>
      </c>
      <c r="AB10" s="3">
        <v>0.106945395930058</v>
      </c>
      <c r="AC10" s="3">
        <v>0.36117148879036098</v>
      </c>
      <c r="AD10" s="3">
        <v>7.6830029693497597E-3</v>
      </c>
      <c r="AE10" s="3">
        <v>0.96153246265777004</v>
      </c>
      <c r="AF10" s="3">
        <v>0.46097878470169001</v>
      </c>
      <c r="AG10" s="3">
        <v>0.91539064711666196</v>
      </c>
      <c r="AH10" s="3">
        <v>2.8341298403736101E-2</v>
      </c>
      <c r="AI10" s="3" t="s">
        <v>66</v>
      </c>
      <c r="AJ10" s="3" t="s">
        <v>66</v>
      </c>
      <c r="AK10" s="3">
        <v>0.135968245789297</v>
      </c>
      <c r="AL10" s="3">
        <v>0.39885232939908799</v>
      </c>
      <c r="AM10" s="3">
        <v>0.112461918756802</v>
      </c>
      <c r="AN10" s="3" t="s">
        <v>66</v>
      </c>
      <c r="AO10" s="3" t="s">
        <v>66</v>
      </c>
      <c r="AP10" s="3" t="s">
        <v>66</v>
      </c>
      <c r="AQ10" s="3" t="s">
        <v>66</v>
      </c>
      <c r="AR10" s="3">
        <v>0</v>
      </c>
      <c r="AS10" s="3">
        <v>0.67078983080822296</v>
      </c>
      <c r="AT10" s="3" t="s">
        <v>66</v>
      </c>
      <c r="AU10" s="3" t="s">
        <v>66</v>
      </c>
      <c r="AV10" s="3" t="s">
        <v>66</v>
      </c>
      <c r="AW10" s="3" t="s">
        <v>66</v>
      </c>
      <c r="AX10" s="3" t="s">
        <v>66</v>
      </c>
      <c r="AY10" s="3" t="s">
        <v>66</v>
      </c>
      <c r="AZ10" s="3">
        <v>0.101901138112085</v>
      </c>
      <c r="BA10" s="3" t="s">
        <v>66</v>
      </c>
      <c r="BB10" s="3" t="s">
        <v>66</v>
      </c>
      <c r="BC10" s="3" t="s">
        <v>66</v>
      </c>
      <c r="BD10" s="3">
        <v>0.59763427720262496</v>
      </c>
      <c r="BE10" s="3">
        <v>0.80603737822951405</v>
      </c>
      <c r="BF10" s="3" t="s">
        <v>66</v>
      </c>
      <c r="BG10" s="3" t="s">
        <v>66</v>
      </c>
      <c r="BH10" s="3">
        <v>0.39437808912865002</v>
      </c>
      <c r="BI10" s="3" t="s">
        <v>66</v>
      </c>
      <c r="BJ10" s="3" t="s">
        <v>66</v>
      </c>
      <c r="BK10" s="3">
        <v>0.73740563238076295</v>
      </c>
      <c r="BL10" s="3" t="s">
        <v>66</v>
      </c>
      <c r="BM10" s="3" t="s">
        <v>66</v>
      </c>
      <c r="BN10" s="3" t="s">
        <v>66</v>
      </c>
      <c r="BO10" s="3" t="s">
        <v>66</v>
      </c>
    </row>
    <row r="11" spans="1:67" x14ac:dyDescent="0.2">
      <c r="A11" s="2" t="s">
        <v>7</v>
      </c>
      <c r="B11" s="3">
        <v>0.47429479696796201</v>
      </c>
      <c r="C11" s="3">
        <v>0</v>
      </c>
      <c r="D11" s="3">
        <v>1.7567145986330198E-5</v>
      </c>
      <c r="E11" s="3" t="s">
        <v>66</v>
      </c>
      <c r="F11" s="3">
        <v>0.14467432450022499</v>
      </c>
      <c r="G11" s="3" t="s">
        <v>66</v>
      </c>
      <c r="H11" s="3" t="s">
        <v>66</v>
      </c>
      <c r="I11" s="3" t="s">
        <v>66</v>
      </c>
      <c r="J11" s="3">
        <v>0.37587726021665802</v>
      </c>
      <c r="K11" s="3">
        <v>0.47177709923552902</v>
      </c>
      <c r="L11" s="3">
        <v>0.57738762492047402</v>
      </c>
      <c r="M11" s="3">
        <v>0.65264286123713799</v>
      </c>
      <c r="N11" s="3">
        <v>0.94096122756578104</v>
      </c>
      <c r="O11" s="3">
        <v>4.0382135931937803E-4</v>
      </c>
      <c r="P11" s="3">
        <v>0.32776930179439001</v>
      </c>
      <c r="Q11" s="3">
        <v>0.87615017708257203</v>
      </c>
      <c r="R11" s="3">
        <v>8.0649699681941495E-2</v>
      </c>
      <c r="S11" s="3">
        <v>0.79554049426152795</v>
      </c>
      <c r="T11" s="3">
        <v>8.6393423692587804E-2</v>
      </c>
      <c r="U11" s="3">
        <v>2.3451554659999801E-2</v>
      </c>
      <c r="V11" s="3">
        <v>0.36874020174745598</v>
      </c>
      <c r="W11" s="3">
        <v>0.84860011172303096</v>
      </c>
      <c r="X11" s="3">
        <v>8.5869345217215497E-4</v>
      </c>
      <c r="Y11" s="3">
        <v>0.45554289972162099</v>
      </c>
      <c r="Z11" s="3">
        <v>8.6178606276042097E-2</v>
      </c>
      <c r="AA11" s="3">
        <v>0.32898223369323998</v>
      </c>
      <c r="AB11" s="3">
        <v>1.89537319172928E-9</v>
      </c>
      <c r="AC11" s="3">
        <v>2.8833385658188201E-2</v>
      </c>
      <c r="AD11" s="3">
        <v>1.6414001500209E-5</v>
      </c>
      <c r="AE11" s="3">
        <v>1.6568844549036399E-5</v>
      </c>
      <c r="AF11" s="3">
        <v>8.2961552557043704E-3</v>
      </c>
      <c r="AG11" s="3">
        <v>1.7744762368403499E-3</v>
      </c>
      <c r="AH11" s="3">
        <v>0.20720939539430899</v>
      </c>
      <c r="AI11" s="3">
        <v>6.37578237761005E-6</v>
      </c>
      <c r="AJ11" s="3">
        <v>4.6262220523343202E-3</v>
      </c>
      <c r="AK11" s="3">
        <v>1.41084806060121E-8</v>
      </c>
      <c r="AL11" s="3">
        <v>2.6370017280896702E-12</v>
      </c>
      <c r="AM11" s="3">
        <v>1.7996327228431099E-7</v>
      </c>
      <c r="AN11" s="3">
        <v>6.9524419092547696E-2</v>
      </c>
      <c r="AO11" s="3" t="s">
        <v>66</v>
      </c>
      <c r="AP11" s="3">
        <v>0.75988123687267894</v>
      </c>
      <c r="AQ11" s="3">
        <v>0.71690277636482402</v>
      </c>
      <c r="AR11" s="3">
        <v>0.42624529797664101</v>
      </c>
      <c r="AS11" s="3">
        <v>1.26440195524413E-3</v>
      </c>
      <c r="AT11" s="3">
        <v>8.7887712857170897E-4</v>
      </c>
      <c r="AU11" s="3">
        <v>3.4643135795490797E-2</v>
      </c>
      <c r="AV11" s="3" t="s">
        <v>66</v>
      </c>
      <c r="AW11" s="3">
        <v>0.97913842135337603</v>
      </c>
      <c r="AX11" s="3" t="s">
        <v>66</v>
      </c>
      <c r="AY11" s="3" t="s">
        <v>66</v>
      </c>
      <c r="AZ11" s="3">
        <v>9.2195349124968295E-4</v>
      </c>
      <c r="BA11" s="3">
        <v>6.0130480832900797E-2</v>
      </c>
      <c r="BB11" s="3" t="s">
        <v>66</v>
      </c>
      <c r="BC11" s="3">
        <v>0.99461853108626197</v>
      </c>
      <c r="BD11" s="3">
        <v>1.19431131651027E-10</v>
      </c>
      <c r="BE11" s="3">
        <v>2.67346841155214E-2</v>
      </c>
      <c r="BF11" s="3">
        <v>5.17303977431993E-11</v>
      </c>
      <c r="BG11" s="3">
        <v>8.6568721391344605E-6</v>
      </c>
      <c r="BH11" s="3">
        <v>0</v>
      </c>
      <c r="BI11" s="3">
        <v>2.8515279122531801E-3</v>
      </c>
      <c r="BJ11" s="3">
        <v>0.73848605450468596</v>
      </c>
      <c r="BK11" s="3">
        <v>7.9539932058292405E-4</v>
      </c>
      <c r="BL11" s="3">
        <v>0.664598258923073</v>
      </c>
      <c r="BM11" s="3">
        <v>0.65037042026396497</v>
      </c>
      <c r="BN11" s="3">
        <v>0.16357625190730599</v>
      </c>
      <c r="BO11" s="3">
        <v>0.443761139052676</v>
      </c>
    </row>
    <row r="12" spans="1:67" x14ac:dyDescent="0.2">
      <c r="A12" s="2" t="s">
        <v>8</v>
      </c>
      <c r="B12" s="3" t="s">
        <v>66</v>
      </c>
      <c r="C12" s="3">
        <v>0.785037938704095</v>
      </c>
      <c r="D12" s="3">
        <v>0.68042233146947295</v>
      </c>
      <c r="E12" s="3" t="s">
        <v>66</v>
      </c>
      <c r="F12" s="3" t="s">
        <v>66</v>
      </c>
      <c r="G12" s="3" t="s">
        <v>66</v>
      </c>
      <c r="H12" s="3" t="s">
        <v>66</v>
      </c>
      <c r="I12" s="3">
        <v>0.37587726021665802</v>
      </c>
      <c r="J12" s="3" t="s">
        <v>66</v>
      </c>
      <c r="K12" s="3" t="s">
        <v>66</v>
      </c>
      <c r="L12" s="3" t="s">
        <v>66</v>
      </c>
      <c r="M12" s="3">
        <v>0.42325934441232999</v>
      </c>
      <c r="N12" s="3">
        <v>0.30557491812307702</v>
      </c>
      <c r="O12" s="3">
        <v>0.65269692355784503</v>
      </c>
      <c r="P12" s="3" t="s">
        <v>66</v>
      </c>
      <c r="Q12" s="3">
        <v>5.8357669913383002E-2</v>
      </c>
      <c r="R12" s="3">
        <v>0.18745749046148899</v>
      </c>
      <c r="S12" s="3">
        <v>0.38872608838538703</v>
      </c>
      <c r="T12" s="3">
        <v>0.59622287393389595</v>
      </c>
      <c r="U12" s="3">
        <v>0.29055592206884201</v>
      </c>
      <c r="V12" s="3">
        <v>0.31041008736179099</v>
      </c>
      <c r="W12" s="3">
        <v>0.875886663449994</v>
      </c>
      <c r="X12" s="3">
        <v>0.71348052292268505</v>
      </c>
      <c r="Y12" s="3" t="s">
        <v>66</v>
      </c>
      <c r="Z12" s="3">
        <v>0.72614339248980597</v>
      </c>
      <c r="AA12" s="3">
        <v>0.33615351481719102</v>
      </c>
      <c r="AB12" s="3">
        <v>0.32243667010037202</v>
      </c>
      <c r="AC12" s="3">
        <v>0.57665177410850799</v>
      </c>
      <c r="AD12" s="3">
        <v>0.96821116548343999</v>
      </c>
      <c r="AE12" s="3">
        <v>0.38400873488675502</v>
      </c>
      <c r="AF12" s="3">
        <v>0.68187097051869705</v>
      </c>
      <c r="AG12" s="3">
        <v>0.23456776248702499</v>
      </c>
      <c r="AH12" s="3">
        <v>0.80786943701478997</v>
      </c>
      <c r="AI12" s="3">
        <v>0.64789259379604802</v>
      </c>
      <c r="AJ12" s="3">
        <v>0.38774722342251899</v>
      </c>
      <c r="AK12" s="3">
        <v>0.492310684656874</v>
      </c>
      <c r="AL12" s="3">
        <v>0.28759775466544302</v>
      </c>
      <c r="AM12" s="3">
        <v>0.58186012605931403</v>
      </c>
      <c r="AN12" s="3">
        <v>0.27924544167429499</v>
      </c>
      <c r="AO12" s="3" t="s">
        <v>66</v>
      </c>
      <c r="AP12" s="3" t="s">
        <v>66</v>
      </c>
      <c r="AQ12" s="3" t="s">
        <v>66</v>
      </c>
      <c r="AR12" s="3">
        <v>0</v>
      </c>
      <c r="AS12" s="3">
        <v>0.81715857482738397</v>
      </c>
      <c r="AT12" s="3">
        <v>0</v>
      </c>
      <c r="AU12" s="3" t="s">
        <v>66</v>
      </c>
      <c r="AV12" s="3" t="s">
        <v>66</v>
      </c>
      <c r="AW12" s="3" t="s">
        <v>66</v>
      </c>
      <c r="AX12" s="3" t="s">
        <v>66</v>
      </c>
      <c r="AY12" s="3" t="s">
        <v>66</v>
      </c>
      <c r="AZ12" s="3">
        <v>0.32489350419072599</v>
      </c>
      <c r="BA12" s="3">
        <v>0.59327983041076104</v>
      </c>
      <c r="BB12" s="3" t="s">
        <v>66</v>
      </c>
      <c r="BC12" s="3" t="s">
        <v>66</v>
      </c>
      <c r="BD12" s="3">
        <v>0.76199941062634602</v>
      </c>
      <c r="BE12" s="3">
        <v>6.6797837431350496E-2</v>
      </c>
      <c r="BF12" s="3">
        <v>0.155833193487358</v>
      </c>
      <c r="BG12" s="3">
        <v>4.3157416113843897E-2</v>
      </c>
      <c r="BH12" s="3">
        <v>0.55603923572303005</v>
      </c>
      <c r="BI12" s="3" t="s">
        <v>66</v>
      </c>
      <c r="BJ12" s="3" t="s">
        <v>66</v>
      </c>
      <c r="BK12" s="3">
        <v>0.43197605428844399</v>
      </c>
      <c r="BL12" s="3" t="s">
        <v>66</v>
      </c>
      <c r="BM12" s="3" t="s">
        <v>66</v>
      </c>
      <c r="BN12" s="3" t="s">
        <v>66</v>
      </c>
      <c r="BO12" s="3" t="s">
        <v>66</v>
      </c>
    </row>
    <row r="13" spans="1:67" x14ac:dyDescent="0.2">
      <c r="A13" s="2" t="s">
        <v>9</v>
      </c>
      <c r="B13" s="3" t="s">
        <v>66</v>
      </c>
      <c r="C13" s="3" t="s">
        <v>66</v>
      </c>
      <c r="D13" s="3" t="s">
        <v>66</v>
      </c>
      <c r="E13" s="3" t="s">
        <v>66</v>
      </c>
      <c r="F13" s="3" t="s">
        <v>66</v>
      </c>
      <c r="G13" s="3" t="s">
        <v>66</v>
      </c>
      <c r="H13" s="3" t="s">
        <v>66</v>
      </c>
      <c r="I13" s="3">
        <v>0.47177709923552902</v>
      </c>
      <c r="J13" s="3" t="s">
        <v>66</v>
      </c>
      <c r="K13" s="3" t="s">
        <v>66</v>
      </c>
      <c r="L13" s="3" t="s">
        <v>66</v>
      </c>
      <c r="M13" s="3">
        <v>0.29535576564467098</v>
      </c>
      <c r="N13" s="3">
        <v>0.54562894834299003</v>
      </c>
      <c r="O13" s="3">
        <v>5.78746566983908E-2</v>
      </c>
      <c r="P13" s="3" t="s">
        <v>66</v>
      </c>
      <c r="Q13" s="3">
        <v>0.51901022548416098</v>
      </c>
      <c r="R13" s="3" t="s">
        <v>66</v>
      </c>
      <c r="S13" s="3">
        <v>0.19239852599917801</v>
      </c>
      <c r="T13" s="3">
        <v>0.71451798995001603</v>
      </c>
      <c r="U13" s="3">
        <v>0.41282042430368499</v>
      </c>
      <c r="V13" s="3">
        <v>0.666666666666625</v>
      </c>
      <c r="W13" s="3">
        <v>0.90400975361175395</v>
      </c>
      <c r="X13" s="3">
        <v>0.73985306170699405</v>
      </c>
      <c r="Y13" s="3" t="s">
        <v>66</v>
      </c>
      <c r="Z13" s="3">
        <v>1.3415758504109499E-8</v>
      </c>
      <c r="AA13" s="3">
        <v>0.38572226615498101</v>
      </c>
      <c r="AB13" s="3">
        <v>0.48962003552599798</v>
      </c>
      <c r="AC13" s="3">
        <v>0.64259350421008099</v>
      </c>
      <c r="AD13" s="3">
        <v>0.260146938293006</v>
      </c>
      <c r="AE13" s="3">
        <v>0.90274957492530306</v>
      </c>
      <c r="AF13" s="3">
        <v>0.52755744669733895</v>
      </c>
      <c r="AG13" s="3">
        <v>0.55934147642899401</v>
      </c>
      <c r="AH13" s="3">
        <v>0.45437105165699299</v>
      </c>
      <c r="AI13" s="3">
        <v>0.51521781018783097</v>
      </c>
      <c r="AJ13" s="3">
        <v>0.75098988298861002</v>
      </c>
      <c r="AK13" s="3">
        <v>0.66666666666666696</v>
      </c>
      <c r="AL13" s="3">
        <v>0.92681360495967202</v>
      </c>
      <c r="AM13" s="3">
        <v>0.66666666666649999</v>
      </c>
      <c r="AN13" s="3">
        <v>0.51224570835539796</v>
      </c>
      <c r="AO13" s="3" t="s">
        <v>66</v>
      </c>
      <c r="AP13" s="3" t="s">
        <v>66</v>
      </c>
      <c r="AQ13" s="3" t="s">
        <v>66</v>
      </c>
      <c r="AR13" s="3">
        <v>0</v>
      </c>
      <c r="AS13" s="3">
        <v>0.81072636058925396</v>
      </c>
      <c r="AT13" s="3" t="s">
        <v>66</v>
      </c>
      <c r="AU13" s="3" t="s">
        <v>66</v>
      </c>
      <c r="AV13" s="3" t="s">
        <v>66</v>
      </c>
      <c r="AW13" s="3" t="s">
        <v>66</v>
      </c>
      <c r="AX13" s="3" t="s">
        <v>66</v>
      </c>
      <c r="AY13" s="3" t="s">
        <v>66</v>
      </c>
      <c r="AZ13" s="3" t="s">
        <v>66</v>
      </c>
      <c r="BA13" s="3">
        <v>0.84424248875445596</v>
      </c>
      <c r="BB13" s="3" t="s">
        <v>66</v>
      </c>
      <c r="BC13" s="3" t="s">
        <v>66</v>
      </c>
      <c r="BD13" s="3">
        <v>0.75591689598829304</v>
      </c>
      <c r="BE13" s="3">
        <v>0.35582718813818798</v>
      </c>
      <c r="BF13" s="3" t="s">
        <v>66</v>
      </c>
      <c r="BG13" s="3">
        <v>0</v>
      </c>
      <c r="BH13" s="3">
        <v>0</v>
      </c>
      <c r="BI13" s="3" t="s">
        <v>66</v>
      </c>
      <c r="BJ13" s="3" t="s">
        <v>66</v>
      </c>
      <c r="BK13" s="3">
        <v>0.70586206255285999</v>
      </c>
      <c r="BL13" s="3" t="s">
        <v>66</v>
      </c>
      <c r="BM13" s="3" t="s">
        <v>66</v>
      </c>
      <c r="BN13" s="3" t="s">
        <v>66</v>
      </c>
      <c r="BO13" s="3" t="s">
        <v>66</v>
      </c>
    </row>
    <row r="14" spans="1:67" x14ac:dyDescent="0.2">
      <c r="A14" s="2" t="s">
        <v>10</v>
      </c>
      <c r="B14" s="3" t="s">
        <v>66</v>
      </c>
      <c r="C14" s="3">
        <v>0.32666701989359298</v>
      </c>
      <c r="D14" s="3">
        <v>0.57849405632310902</v>
      </c>
      <c r="E14" s="3" t="s">
        <v>66</v>
      </c>
      <c r="F14" s="3">
        <v>0</v>
      </c>
      <c r="G14" s="3" t="s">
        <v>66</v>
      </c>
      <c r="H14" s="3" t="s">
        <v>66</v>
      </c>
      <c r="I14" s="3">
        <v>0.57738762492047402</v>
      </c>
      <c r="J14" s="3" t="s">
        <v>66</v>
      </c>
      <c r="K14" s="3" t="s">
        <v>66</v>
      </c>
      <c r="L14" s="3" t="s">
        <v>66</v>
      </c>
      <c r="M14" s="3">
        <v>0.33674499641069999</v>
      </c>
      <c r="N14" s="3">
        <v>0.71529742086672599</v>
      </c>
      <c r="O14" s="3">
        <v>0.704770490073928</v>
      </c>
      <c r="P14" s="3" t="s">
        <v>66</v>
      </c>
      <c r="Q14" s="3">
        <v>0.26505728391827899</v>
      </c>
      <c r="R14" s="3">
        <v>0.22302798489563899</v>
      </c>
      <c r="S14" s="3">
        <v>9.6598868455779002E-2</v>
      </c>
      <c r="T14" s="3">
        <v>0.226300967232136</v>
      </c>
      <c r="U14" s="3">
        <v>0.54327095113838997</v>
      </c>
      <c r="V14" s="3">
        <v>0.70529754226436603</v>
      </c>
      <c r="W14" s="3">
        <v>0.92407068299754602</v>
      </c>
      <c r="X14" s="3">
        <v>0.11584571061436</v>
      </c>
      <c r="Y14" s="3" t="s">
        <v>66</v>
      </c>
      <c r="Z14" s="3">
        <v>0.51840557178353897</v>
      </c>
      <c r="AA14" s="3">
        <v>0.55662523286177401</v>
      </c>
      <c r="AB14" s="3">
        <v>0.66286495439584703</v>
      </c>
      <c r="AC14" s="3">
        <v>0.86217143035104504</v>
      </c>
      <c r="AD14" s="3">
        <v>0.34459921957270601</v>
      </c>
      <c r="AE14" s="3">
        <v>7.3762313953745301E-2</v>
      </c>
      <c r="AF14" s="3">
        <v>0.95449805293754197</v>
      </c>
      <c r="AG14" s="3">
        <v>0.25051979116985401</v>
      </c>
      <c r="AH14" s="3">
        <v>0.50931112084000296</v>
      </c>
      <c r="AI14" s="3">
        <v>0.79226510985501397</v>
      </c>
      <c r="AJ14" s="3">
        <v>0.66216373416456697</v>
      </c>
      <c r="AK14" s="3">
        <v>0.64487818882390702</v>
      </c>
      <c r="AL14" s="3">
        <v>0.87550835997464005</v>
      </c>
      <c r="AM14" s="3">
        <v>0.49093800232456403</v>
      </c>
      <c r="AN14" s="3">
        <v>7.8325206751718807E-2</v>
      </c>
      <c r="AO14" s="3" t="s">
        <v>66</v>
      </c>
      <c r="AP14" s="3">
        <v>0.178785925561605</v>
      </c>
      <c r="AQ14" s="3">
        <v>0.168275284663819</v>
      </c>
      <c r="AR14" s="3">
        <v>0.20140768729605199</v>
      </c>
      <c r="AS14" s="3">
        <v>0.63672015062003595</v>
      </c>
      <c r="AT14" s="3">
        <v>0.98091114072165797</v>
      </c>
      <c r="AU14" s="3">
        <v>0.96777545036514701</v>
      </c>
      <c r="AV14" s="3" t="s">
        <v>66</v>
      </c>
      <c r="AW14" s="3" t="s">
        <v>66</v>
      </c>
      <c r="AX14" s="3" t="s">
        <v>66</v>
      </c>
      <c r="AY14" s="3" t="s">
        <v>66</v>
      </c>
      <c r="AZ14" s="3">
        <v>6.8071999507748303E-3</v>
      </c>
      <c r="BA14" s="3">
        <v>0.65056567276306698</v>
      </c>
      <c r="BB14" s="3" t="s">
        <v>66</v>
      </c>
      <c r="BC14" s="3" t="s">
        <v>66</v>
      </c>
      <c r="BD14" s="3">
        <v>0.73163660397013897</v>
      </c>
      <c r="BE14" s="3">
        <v>0.39198716802628703</v>
      </c>
      <c r="BF14" s="3" t="s">
        <v>66</v>
      </c>
      <c r="BG14" s="3">
        <v>0.97560766028325996</v>
      </c>
      <c r="BH14" s="3">
        <v>0.387724241260895</v>
      </c>
      <c r="BI14" s="3" t="s">
        <v>66</v>
      </c>
      <c r="BJ14" s="3" t="s">
        <v>66</v>
      </c>
      <c r="BK14" s="3">
        <v>0.90842470773529005</v>
      </c>
      <c r="BL14" s="3" t="s">
        <v>66</v>
      </c>
      <c r="BM14" s="3" t="s">
        <v>66</v>
      </c>
      <c r="BN14" s="3" t="s">
        <v>66</v>
      </c>
      <c r="BO14" s="3">
        <v>0</v>
      </c>
    </row>
    <row r="15" spans="1:67" x14ac:dyDescent="0.2">
      <c r="A15" s="2" t="s">
        <v>11</v>
      </c>
      <c r="B15" s="3">
        <v>0.40999699598160899</v>
      </c>
      <c r="C15" s="3">
        <v>0.18701366448758899</v>
      </c>
      <c r="D15" s="3">
        <v>0.253220885248229</v>
      </c>
      <c r="E15" s="3" t="s">
        <v>66</v>
      </c>
      <c r="F15" s="3">
        <v>0.58573586199738803</v>
      </c>
      <c r="G15" s="3" t="s">
        <v>66</v>
      </c>
      <c r="H15" s="3" t="s">
        <v>66</v>
      </c>
      <c r="I15" s="3">
        <v>0.65264286123713799</v>
      </c>
      <c r="J15" s="3">
        <v>0.42325934441232999</v>
      </c>
      <c r="K15" s="3">
        <v>0.29535576564467098</v>
      </c>
      <c r="L15" s="3">
        <v>0.33674499641069999</v>
      </c>
      <c r="M15" s="3" t="s">
        <v>66</v>
      </c>
      <c r="N15" s="3">
        <v>0.48311257029356702</v>
      </c>
      <c r="O15" s="3">
        <v>0.252259781099754</v>
      </c>
      <c r="P15" s="3">
        <v>0.14754075110482001</v>
      </c>
      <c r="Q15" s="3">
        <v>3.8004666396462801E-3</v>
      </c>
      <c r="R15" s="3">
        <v>0.20008522604316301</v>
      </c>
      <c r="S15" s="3">
        <v>0.23517265565270201</v>
      </c>
      <c r="T15" s="3">
        <v>0.117519385177955</v>
      </c>
      <c r="U15" s="3">
        <v>0.68335969311933298</v>
      </c>
      <c r="V15" s="3">
        <v>0.57813624906083905</v>
      </c>
      <c r="W15" s="3">
        <v>0.87660055291106997</v>
      </c>
      <c r="X15" s="3">
        <v>5.9319148325175798E-2</v>
      </c>
      <c r="Y15" s="3" t="s">
        <v>66</v>
      </c>
      <c r="Z15" s="3">
        <v>5.7913792413901301E-2</v>
      </c>
      <c r="AA15" s="3">
        <v>0.100835576042478</v>
      </c>
      <c r="AB15" s="3">
        <v>0.91063348898500796</v>
      </c>
      <c r="AC15" s="3">
        <v>0.99648540493064697</v>
      </c>
      <c r="AD15" s="3">
        <v>0.21992336734651599</v>
      </c>
      <c r="AE15" s="3">
        <v>0.181344103146168</v>
      </c>
      <c r="AF15" s="3">
        <v>0.461758252455304</v>
      </c>
      <c r="AG15" s="3">
        <v>0.13444120917015201</v>
      </c>
      <c r="AH15" s="3">
        <v>0.993785721935598</v>
      </c>
      <c r="AI15" s="3">
        <v>0.83859809374886596</v>
      </c>
      <c r="AJ15" s="3">
        <v>0.39535592964886301</v>
      </c>
      <c r="AK15" s="3">
        <v>0.17829871580689999</v>
      </c>
      <c r="AL15" s="3">
        <v>0.158068201318836</v>
      </c>
      <c r="AM15" s="3">
        <v>8.1522768639241697E-2</v>
      </c>
      <c r="AN15" s="3">
        <v>9.2658782816455607E-2</v>
      </c>
      <c r="AO15" s="3" t="s">
        <v>66</v>
      </c>
      <c r="AP15" s="3">
        <v>0.11280756818651699</v>
      </c>
      <c r="AQ15" s="3">
        <v>0.105575452082769</v>
      </c>
      <c r="AR15" s="3">
        <v>8.2076167206546202E-2</v>
      </c>
      <c r="AS15" s="3">
        <v>0.98011100292475495</v>
      </c>
      <c r="AT15" s="3">
        <v>0.48825778225070099</v>
      </c>
      <c r="AU15" s="3">
        <v>0.41011459355793101</v>
      </c>
      <c r="AV15" s="3" t="s">
        <v>66</v>
      </c>
      <c r="AW15" s="3" t="s">
        <v>66</v>
      </c>
      <c r="AX15" s="3" t="s">
        <v>66</v>
      </c>
      <c r="AY15" s="3" t="s">
        <v>66</v>
      </c>
      <c r="AZ15" s="3">
        <v>0.42667314763209302</v>
      </c>
      <c r="BA15" s="3">
        <v>0.975332340497709</v>
      </c>
      <c r="BB15" s="3" t="s">
        <v>66</v>
      </c>
      <c r="BC15" s="3">
        <v>2.4825596503712102E-2</v>
      </c>
      <c r="BD15" s="3">
        <v>0.81874979807140802</v>
      </c>
      <c r="BE15" s="3">
        <v>0.81764479470512597</v>
      </c>
      <c r="BF15" s="3">
        <v>0.50797481045477699</v>
      </c>
      <c r="BG15" s="3">
        <v>0.42325229036189799</v>
      </c>
      <c r="BH15" s="3">
        <v>0.78510979137459802</v>
      </c>
      <c r="BI15" s="3">
        <v>0.50322697277445305</v>
      </c>
      <c r="BJ15" s="3">
        <v>4.7041110068714503E-2</v>
      </c>
      <c r="BK15" s="3">
        <v>0.34034693461785998</v>
      </c>
      <c r="BL15" s="3">
        <v>0.56398095380197999</v>
      </c>
      <c r="BM15" s="3">
        <v>0.28654510456966298</v>
      </c>
      <c r="BN15" s="3">
        <v>0.80712366318769202</v>
      </c>
      <c r="BO15" s="3">
        <v>0.96956002915747996</v>
      </c>
    </row>
    <row r="16" spans="1:67" x14ac:dyDescent="0.2">
      <c r="A16" s="2" t="s">
        <v>12</v>
      </c>
      <c r="B16" s="3" t="s">
        <v>66</v>
      </c>
      <c r="C16" s="3">
        <v>0.72784813026914996</v>
      </c>
      <c r="D16" s="3">
        <v>0.56614322678347495</v>
      </c>
      <c r="E16" s="3" t="s">
        <v>66</v>
      </c>
      <c r="F16" s="3">
        <v>0.209794777970779</v>
      </c>
      <c r="G16" s="3" t="s">
        <v>66</v>
      </c>
      <c r="H16" s="3" t="s">
        <v>66</v>
      </c>
      <c r="I16" s="3">
        <v>0.94096122756578104</v>
      </c>
      <c r="J16" s="3">
        <v>0.30557491812307702</v>
      </c>
      <c r="K16" s="3">
        <v>0.54562894834299003</v>
      </c>
      <c r="L16" s="3">
        <v>0.71529742086672599</v>
      </c>
      <c r="M16" s="3">
        <v>0.48311257029356702</v>
      </c>
      <c r="N16" s="3" t="s">
        <v>66</v>
      </c>
      <c r="O16" s="3">
        <v>0.95916486601874795</v>
      </c>
      <c r="P16" s="3">
        <v>0.29364939740773099</v>
      </c>
      <c r="Q16" s="3">
        <v>0.16217793766706701</v>
      </c>
      <c r="R16" s="3">
        <v>0.88133573364671203</v>
      </c>
      <c r="S16" s="3">
        <v>0.27140909337965302</v>
      </c>
      <c r="T16" s="3">
        <v>0.97023261019057705</v>
      </c>
      <c r="U16" s="3">
        <v>0.23481531351139501</v>
      </c>
      <c r="V16" s="3">
        <v>0.45239236662279902</v>
      </c>
      <c r="W16" s="3">
        <v>0.33894958404921799</v>
      </c>
      <c r="X16" s="3">
        <v>0.36680986149426797</v>
      </c>
      <c r="Y16" s="3" t="s">
        <v>66</v>
      </c>
      <c r="Z16" s="3">
        <v>0.77322133117821401</v>
      </c>
      <c r="AA16" s="3">
        <v>0.99857383017271595</v>
      </c>
      <c r="AB16" s="3">
        <v>0.499014046180355</v>
      </c>
      <c r="AC16" s="3">
        <v>9.2743505578004398E-2</v>
      </c>
      <c r="AD16" s="3">
        <v>0.44164284204586002</v>
      </c>
      <c r="AE16" s="3">
        <v>0.84383473709840895</v>
      </c>
      <c r="AF16" s="3">
        <v>0.121760533504592</v>
      </c>
      <c r="AG16" s="3">
        <v>0.70070507454715403</v>
      </c>
      <c r="AH16" s="3">
        <v>0.76964962677382598</v>
      </c>
      <c r="AI16" s="3">
        <v>0.858578068292571</v>
      </c>
      <c r="AJ16" s="3">
        <v>0.58933481465178705</v>
      </c>
      <c r="AK16" s="3">
        <v>0.54902971981705895</v>
      </c>
      <c r="AL16" s="3">
        <v>6.5720622812758006E-2</v>
      </c>
      <c r="AM16" s="3">
        <v>0.38540253950115699</v>
      </c>
      <c r="AN16" s="3">
        <v>0.45738955433723</v>
      </c>
      <c r="AO16" s="3" t="s">
        <v>66</v>
      </c>
      <c r="AP16" s="3">
        <v>0.69094694212127505</v>
      </c>
      <c r="AQ16" s="3">
        <v>0.66100817188910899</v>
      </c>
      <c r="AR16" s="3">
        <v>0.66472924006905498</v>
      </c>
      <c r="AS16" s="3">
        <v>0.75761367471872498</v>
      </c>
      <c r="AT16" s="3">
        <v>0.91179856650931401</v>
      </c>
      <c r="AU16" s="3">
        <v>0.69507567719874996</v>
      </c>
      <c r="AV16" s="3" t="s">
        <v>66</v>
      </c>
      <c r="AW16" s="3" t="s">
        <v>66</v>
      </c>
      <c r="AX16" s="3" t="s">
        <v>66</v>
      </c>
      <c r="AY16" s="3" t="s">
        <v>66</v>
      </c>
      <c r="AZ16" s="3">
        <v>0.87133323512537897</v>
      </c>
      <c r="BA16" s="3">
        <v>0.91653000090689696</v>
      </c>
      <c r="BB16" s="3" t="s">
        <v>66</v>
      </c>
      <c r="BC16" s="3">
        <v>0.54452197446533401</v>
      </c>
      <c r="BD16" s="3">
        <v>0.545092775535442</v>
      </c>
      <c r="BE16" s="3">
        <v>0.36143847180515898</v>
      </c>
      <c r="BF16" s="3">
        <v>0.179645542957036</v>
      </c>
      <c r="BG16" s="3">
        <v>0.74976904406165101</v>
      </c>
      <c r="BH16" s="3">
        <v>0.33012483209355997</v>
      </c>
      <c r="BI16" s="3">
        <v>0.93779457040248204</v>
      </c>
      <c r="BJ16" s="3">
        <v>0.90280530248644197</v>
      </c>
      <c r="BK16" s="3">
        <v>0.12155047940230899</v>
      </c>
      <c r="BL16" s="3" t="s">
        <v>66</v>
      </c>
      <c r="BM16" s="3" t="s">
        <v>66</v>
      </c>
      <c r="BN16" s="3">
        <v>0.60206104256677395</v>
      </c>
      <c r="BO16" s="3">
        <v>0.93775266240062805</v>
      </c>
    </row>
    <row r="17" spans="1:67" x14ac:dyDescent="0.2">
      <c r="A17" s="2" t="s">
        <v>13</v>
      </c>
      <c r="B17" s="3">
        <v>0.32824772737757602</v>
      </c>
      <c r="C17" s="3">
        <v>1.36157371883083E-3</v>
      </c>
      <c r="D17" s="3">
        <v>7.20947980848579E-2</v>
      </c>
      <c r="E17" s="3" t="s">
        <v>66</v>
      </c>
      <c r="F17" s="3">
        <v>0.77762388266415905</v>
      </c>
      <c r="G17" s="3" t="s">
        <v>66</v>
      </c>
      <c r="H17" s="3">
        <v>0</v>
      </c>
      <c r="I17" s="3">
        <v>4.0382135931937803E-4</v>
      </c>
      <c r="J17" s="3">
        <v>0.65269692355784503</v>
      </c>
      <c r="K17" s="3">
        <v>5.78746566983908E-2</v>
      </c>
      <c r="L17" s="3">
        <v>0.704770490073928</v>
      </c>
      <c r="M17" s="3">
        <v>0.252259781099754</v>
      </c>
      <c r="N17" s="3">
        <v>0.95916486601874795</v>
      </c>
      <c r="O17" s="3" t="s">
        <v>66</v>
      </c>
      <c r="P17" s="3">
        <v>0.93371979315279796</v>
      </c>
      <c r="Q17" s="3">
        <v>0.89069083799723203</v>
      </c>
      <c r="R17" s="3">
        <v>1.39716222743318E-2</v>
      </c>
      <c r="S17" s="3">
        <v>0.173587246456369</v>
      </c>
      <c r="T17" s="3">
        <v>0.24398319833340601</v>
      </c>
      <c r="U17" s="3">
        <v>0.58564729703440799</v>
      </c>
      <c r="V17" s="3">
        <v>0.91382709308342402</v>
      </c>
      <c r="W17" s="3">
        <v>0.80523753255800701</v>
      </c>
      <c r="X17" s="3">
        <v>1.5979663529035001E-2</v>
      </c>
      <c r="Y17" s="3" t="s">
        <v>66</v>
      </c>
      <c r="Z17" s="3">
        <v>0.11002982988665901</v>
      </c>
      <c r="AA17" s="3">
        <v>0.16828128169552101</v>
      </c>
      <c r="AB17" s="3">
        <v>5.5885100332462301E-3</v>
      </c>
      <c r="AC17" s="3">
        <v>0.56063516711396799</v>
      </c>
      <c r="AD17" s="3">
        <v>0.51894310975694402</v>
      </c>
      <c r="AE17" s="3">
        <v>1.2202859984605101E-2</v>
      </c>
      <c r="AF17" s="3">
        <v>0.12556894407097799</v>
      </c>
      <c r="AG17" s="3">
        <v>4.0983015152571599E-2</v>
      </c>
      <c r="AH17" s="3">
        <v>0.43380493949711801</v>
      </c>
      <c r="AI17" s="3">
        <v>0.176644167615159</v>
      </c>
      <c r="AJ17" s="3">
        <v>9.3568178623288895E-2</v>
      </c>
      <c r="AK17" s="3">
        <v>3.1870120653643099E-7</v>
      </c>
      <c r="AL17" s="3">
        <v>0.88363370960368903</v>
      </c>
      <c r="AM17" s="3">
        <v>7.8269953789344998E-6</v>
      </c>
      <c r="AN17" s="3">
        <v>0.45962883797834703</v>
      </c>
      <c r="AO17" s="3" t="s">
        <v>66</v>
      </c>
      <c r="AP17" s="3">
        <v>0.51928277591104699</v>
      </c>
      <c r="AQ17" s="3">
        <v>0.49399449136286899</v>
      </c>
      <c r="AR17" s="3">
        <v>0.383450418511947</v>
      </c>
      <c r="AS17" s="3">
        <v>2.9619264841475298E-2</v>
      </c>
      <c r="AT17" s="3">
        <v>0.75414193343180502</v>
      </c>
      <c r="AU17" s="3">
        <v>0.42350014849829998</v>
      </c>
      <c r="AV17" s="3" t="s">
        <v>66</v>
      </c>
      <c r="AW17" s="3">
        <v>6.9600523185059202E-2</v>
      </c>
      <c r="AX17" s="3" t="s">
        <v>66</v>
      </c>
      <c r="AY17" s="3" t="s">
        <v>66</v>
      </c>
      <c r="AZ17" s="3">
        <v>1.31792026324442E-2</v>
      </c>
      <c r="BA17" s="3">
        <v>0.66013731734507297</v>
      </c>
      <c r="BB17" s="3" t="s">
        <v>66</v>
      </c>
      <c r="BC17" s="3">
        <v>0.33794300217824003</v>
      </c>
      <c r="BD17" s="3">
        <v>2.4436184245546499E-4</v>
      </c>
      <c r="BE17" s="3">
        <v>3.3900187506929997E-5</v>
      </c>
      <c r="BF17" s="3">
        <v>0.54676787914647795</v>
      </c>
      <c r="BG17" s="3">
        <v>0.15274900760256899</v>
      </c>
      <c r="BH17" s="3">
        <v>4.8029793928705502E-6</v>
      </c>
      <c r="BI17" s="3">
        <v>0.76378750672736595</v>
      </c>
      <c r="BJ17" s="3">
        <v>0.16271129247879701</v>
      </c>
      <c r="BK17" s="3">
        <v>1.53833299453368E-2</v>
      </c>
      <c r="BL17" s="3">
        <v>0.58086291592912498</v>
      </c>
      <c r="BM17" s="3">
        <v>0.70982282085458004</v>
      </c>
      <c r="BN17" s="3">
        <v>7.0913665195351194E-2</v>
      </c>
      <c r="BO17" s="3">
        <v>8.3534771131112504E-2</v>
      </c>
    </row>
    <row r="18" spans="1:67" x14ac:dyDescent="0.2">
      <c r="A18" s="2" t="s">
        <v>14</v>
      </c>
      <c r="B18" s="3" t="s">
        <v>66</v>
      </c>
      <c r="C18" s="3">
        <v>0.37842238309720699</v>
      </c>
      <c r="D18" s="3">
        <v>0.79824873303898503</v>
      </c>
      <c r="E18" s="3" t="s">
        <v>66</v>
      </c>
      <c r="F18" s="3">
        <v>3.1478828067540203E-2</v>
      </c>
      <c r="G18" s="3" t="s">
        <v>66</v>
      </c>
      <c r="H18" s="3" t="s">
        <v>66</v>
      </c>
      <c r="I18" s="3">
        <v>0.32776930179439001</v>
      </c>
      <c r="J18" s="3" t="s">
        <v>66</v>
      </c>
      <c r="K18" s="3" t="s">
        <v>66</v>
      </c>
      <c r="L18" s="3" t="s">
        <v>66</v>
      </c>
      <c r="M18" s="3">
        <v>0.14754075110482001</v>
      </c>
      <c r="N18" s="3">
        <v>0.29364939740773099</v>
      </c>
      <c r="O18" s="3">
        <v>0.93371979315279796</v>
      </c>
      <c r="P18" s="3" t="s">
        <v>66</v>
      </c>
      <c r="Q18" s="3">
        <v>5.2666768893999898E-2</v>
      </c>
      <c r="R18" s="3">
        <v>0.161852103513458</v>
      </c>
      <c r="S18" s="3">
        <v>0.39737238878898301</v>
      </c>
      <c r="T18" s="3">
        <v>0.54602427985639701</v>
      </c>
      <c r="U18" s="3">
        <v>0.51215612203013094</v>
      </c>
      <c r="V18" s="3">
        <v>0.387776318189132</v>
      </c>
      <c r="W18" s="3">
        <v>0.71581664166271697</v>
      </c>
      <c r="X18" s="3">
        <v>0.474030731869928</v>
      </c>
      <c r="Y18" s="3" t="s">
        <v>66</v>
      </c>
      <c r="Z18" s="3">
        <v>0.31879367418618199</v>
      </c>
      <c r="AA18" s="3">
        <v>0.49180099021332102</v>
      </c>
      <c r="AB18" s="3">
        <v>0.70315382360544099</v>
      </c>
      <c r="AC18" s="3">
        <v>0.119492099579359</v>
      </c>
      <c r="AD18" s="3">
        <v>0.81018359056787104</v>
      </c>
      <c r="AE18" s="3">
        <v>0.55537248548565699</v>
      </c>
      <c r="AF18" s="3">
        <v>0.136908353160481</v>
      </c>
      <c r="AG18" s="3">
        <v>0.525631488636779</v>
      </c>
      <c r="AH18" s="3">
        <v>0.65415775455040903</v>
      </c>
      <c r="AI18" s="3">
        <v>0.47698723089322698</v>
      </c>
      <c r="AJ18" s="3">
        <v>0.67028865423223905</v>
      </c>
      <c r="AK18" s="3">
        <v>0.29336433532092299</v>
      </c>
      <c r="AL18" s="3">
        <v>0.15393637192558601</v>
      </c>
      <c r="AM18" s="3">
        <v>0.41737627789939502</v>
      </c>
      <c r="AN18" s="3">
        <v>0.68229985345600797</v>
      </c>
      <c r="AO18" s="3" t="s">
        <v>66</v>
      </c>
      <c r="AP18" s="3">
        <v>0.949498952297395</v>
      </c>
      <c r="AQ18" s="3">
        <v>0.95021488555290401</v>
      </c>
      <c r="AR18" s="3">
        <v>0.93318722240910001</v>
      </c>
      <c r="AS18" s="3">
        <v>0.99064361574673498</v>
      </c>
      <c r="AT18" s="3">
        <v>0.78619167883659902</v>
      </c>
      <c r="AU18" s="3">
        <v>0.81538138335084698</v>
      </c>
      <c r="AV18" s="3" t="s">
        <v>66</v>
      </c>
      <c r="AW18" s="3" t="s">
        <v>66</v>
      </c>
      <c r="AX18" s="3" t="s">
        <v>66</v>
      </c>
      <c r="AY18" s="3" t="s">
        <v>66</v>
      </c>
      <c r="AZ18" s="3">
        <v>0.79140145151069397</v>
      </c>
      <c r="BA18" s="3">
        <v>0.93831386195946798</v>
      </c>
      <c r="BB18" s="3" t="s">
        <v>66</v>
      </c>
      <c r="BC18" s="3" t="s">
        <v>66</v>
      </c>
      <c r="BD18" s="3">
        <v>0.38112893218343502</v>
      </c>
      <c r="BE18" s="3">
        <v>0.211686628358983</v>
      </c>
      <c r="BF18" s="3">
        <v>0.55163779081096198</v>
      </c>
      <c r="BG18" s="3">
        <v>0.954543905393338</v>
      </c>
      <c r="BH18" s="3">
        <v>0.317261176089768</v>
      </c>
      <c r="BI18" s="3" t="s">
        <v>66</v>
      </c>
      <c r="BJ18" s="3">
        <v>0.81816966589454898</v>
      </c>
      <c r="BK18" s="3">
        <v>0.304888958587133</v>
      </c>
      <c r="BL18" s="3" t="s">
        <v>66</v>
      </c>
      <c r="BM18" s="3" t="s">
        <v>66</v>
      </c>
      <c r="BN18" s="3" t="s">
        <v>66</v>
      </c>
      <c r="BO18" s="3" t="s">
        <v>66</v>
      </c>
    </row>
    <row r="19" spans="1:67" x14ac:dyDescent="0.2">
      <c r="A19" s="2" t="s">
        <v>15</v>
      </c>
      <c r="B19" s="3">
        <v>0.38080017428676299</v>
      </c>
      <c r="C19" s="3">
        <v>0.40161427944855799</v>
      </c>
      <c r="D19" s="3">
        <v>0.19286229354890499</v>
      </c>
      <c r="E19" s="3" t="s">
        <v>66</v>
      </c>
      <c r="F19" s="3">
        <v>3.3076047694937699E-3</v>
      </c>
      <c r="G19" s="3">
        <v>0</v>
      </c>
      <c r="H19" s="3" t="s">
        <v>66</v>
      </c>
      <c r="I19" s="3">
        <v>0.87615017708257203</v>
      </c>
      <c r="J19" s="3">
        <v>5.8357669913383002E-2</v>
      </c>
      <c r="K19" s="3">
        <v>0.51901022548416098</v>
      </c>
      <c r="L19" s="3">
        <v>0.26505728391827899</v>
      </c>
      <c r="M19" s="3">
        <v>3.8004666396462801E-3</v>
      </c>
      <c r="N19" s="3">
        <v>0.16217793766706701</v>
      </c>
      <c r="O19" s="3">
        <v>0.89069083799723203</v>
      </c>
      <c r="P19" s="3">
        <v>5.2666768893999898E-2</v>
      </c>
      <c r="Q19" s="3" t="s">
        <v>66</v>
      </c>
      <c r="R19" s="3">
        <v>0.55428722220465498</v>
      </c>
      <c r="S19" s="3">
        <v>0.93596270470405596</v>
      </c>
      <c r="T19" s="3">
        <v>0.71928398241135405</v>
      </c>
      <c r="U19" s="3">
        <v>8.2048068569173804E-4</v>
      </c>
      <c r="V19" s="3">
        <v>0.70209595384182599</v>
      </c>
      <c r="W19" s="3">
        <v>0.81323678855888104</v>
      </c>
      <c r="X19" s="3">
        <v>0.66566496759906202</v>
      </c>
      <c r="Y19" s="3" t="s">
        <v>66</v>
      </c>
      <c r="Z19" s="3">
        <v>0.64003650584350802</v>
      </c>
      <c r="AA19" s="3">
        <v>0.86320973459325001</v>
      </c>
      <c r="AB19" s="3">
        <v>0.35880259797875902</v>
      </c>
      <c r="AC19" s="3">
        <v>0.72169731270811499</v>
      </c>
      <c r="AD19" s="3">
        <v>0.73484078301603095</v>
      </c>
      <c r="AE19" s="3">
        <v>0.97789104033464802</v>
      </c>
      <c r="AF19" s="3">
        <v>0.715872944810933</v>
      </c>
      <c r="AG19" s="3">
        <v>0.97355688349361102</v>
      </c>
      <c r="AH19" s="3">
        <v>0.95629110931950401</v>
      </c>
      <c r="AI19" s="3">
        <v>0.92789024830858202</v>
      </c>
      <c r="AJ19" s="3">
        <v>9.6412380745647397E-7</v>
      </c>
      <c r="AK19" s="3">
        <v>0.94975492327306599</v>
      </c>
      <c r="AL19" s="3">
        <v>0.80850178468036205</v>
      </c>
      <c r="AM19" s="3">
        <v>0.82367752676302097</v>
      </c>
      <c r="AN19" s="3">
        <v>0.90680611251698495</v>
      </c>
      <c r="AO19" s="3" t="s">
        <v>66</v>
      </c>
      <c r="AP19" s="3">
        <v>2.1676674344792701E-2</v>
      </c>
      <c r="AQ19" s="3">
        <v>2.2579196380236002E-2</v>
      </c>
      <c r="AR19" s="3">
        <v>7.7733208678942803E-2</v>
      </c>
      <c r="AS19" s="3">
        <v>0.45123723488929302</v>
      </c>
      <c r="AT19" s="3">
        <v>0.59207476964143002</v>
      </c>
      <c r="AU19" s="3">
        <v>0.61829580950602003</v>
      </c>
      <c r="AV19" s="3" t="s">
        <v>66</v>
      </c>
      <c r="AW19" s="3" t="s">
        <v>66</v>
      </c>
      <c r="AX19" s="3" t="s">
        <v>66</v>
      </c>
      <c r="AY19" s="3" t="s">
        <v>66</v>
      </c>
      <c r="AZ19" s="3">
        <v>0.38647065208643</v>
      </c>
      <c r="BA19" s="3">
        <v>0.95557628260966399</v>
      </c>
      <c r="BB19" s="3" t="s">
        <v>66</v>
      </c>
      <c r="BC19" s="3">
        <v>0.97459706680538205</v>
      </c>
      <c r="BD19" s="3">
        <v>0.432584418542517</v>
      </c>
      <c r="BE19" s="3">
        <v>0.149111817036198</v>
      </c>
      <c r="BF19" s="3">
        <v>0.49625092507020402</v>
      </c>
      <c r="BG19" s="3">
        <v>0.79000871753250401</v>
      </c>
      <c r="BH19" s="3">
        <v>0.80014143925684</v>
      </c>
      <c r="BI19" s="3">
        <v>0.57742327517474301</v>
      </c>
      <c r="BJ19" s="3">
        <v>0.79874988159172799</v>
      </c>
      <c r="BK19" s="3">
        <v>0.86507934254052399</v>
      </c>
      <c r="BL19" s="3">
        <v>0.489370552650785</v>
      </c>
      <c r="BM19" s="3">
        <v>0.32417775012177402</v>
      </c>
      <c r="BN19" s="3">
        <v>0.71818192843129103</v>
      </c>
      <c r="BO19" s="3">
        <v>0.86804167036985103</v>
      </c>
    </row>
    <row r="20" spans="1:67" x14ac:dyDescent="0.2">
      <c r="A20" s="2" t="s">
        <v>16</v>
      </c>
      <c r="B20" s="3">
        <v>0.74018632838262799</v>
      </c>
      <c r="C20" s="3">
        <v>1.1313577763516501E-7</v>
      </c>
      <c r="D20" s="3">
        <v>2.3306748525089301E-2</v>
      </c>
      <c r="E20" s="3" t="s">
        <v>66</v>
      </c>
      <c r="F20" s="3">
        <v>0.78413570475280503</v>
      </c>
      <c r="G20" s="3" t="s">
        <v>66</v>
      </c>
      <c r="H20" s="3">
        <v>0.63840045000743195</v>
      </c>
      <c r="I20" s="3">
        <v>8.0649699681941495E-2</v>
      </c>
      <c r="J20" s="3">
        <v>0.18745749046148899</v>
      </c>
      <c r="K20" s="3" t="s">
        <v>66</v>
      </c>
      <c r="L20" s="3">
        <v>0.22302798489563899</v>
      </c>
      <c r="M20" s="3">
        <v>0.20008522604316301</v>
      </c>
      <c r="N20" s="3">
        <v>0.88133573364671203</v>
      </c>
      <c r="O20" s="3">
        <v>1.39716222743318E-2</v>
      </c>
      <c r="P20" s="3">
        <v>0.161852103513458</v>
      </c>
      <c r="Q20" s="3">
        <v>0.55428722220465498</v>
      </c>
      <c r="R20" s="3" t="s">
        <v>66</v>
      </c>
      <c r="S20" s="3">
        <v>8.5061965095547296E-2</v>
      </c>
      <c r="T20" s="3">
        <v>6.8297935579642893E-2</v>
      </c>
      <c r="U20" s="3">
        <v>6.8573883560847801E-2</v>
      </c>
      <c r="V20" s="3">
        <v>0.55320238481476203</v>
      </c>
      <c r="W20" s="3">
        <v>6.8085201050313501E-2</v>
      </c>
      <c r="X20" s="3">
        <v>1.6798023049213699E-5</v>
      </c>
      <c r="Y20" s="3">
        <v>0.56614256613541103</v>
      </c>
      <c r="Z20" s="3">
        <v>0.24210309711109601</v>
      </c>
      <c r="AA20" s="3">
        <v>0.853358041554654</v>
      </c>
      <c r="AB20" s="3">
        <v>0.57837253363436403</v>
      </c>
      <c r="AC20" s="3">
        <v>3.4751101862795498E-7</v>
      </c>
      <c r="AD20" s="3">
        <v>0.128608382287381</v>
      </c>
      <c r="AE20" s="3">
        <v>1.38019817796931E-10</v>
      </c>
      <c r="AF20" s="3">
        <v>6.4420468959269796E-11</v>
      </c>
      <c r="AG20" s="3">
        <v>6.0933524892448097E-10</v>
      </c>
      <c r="AH20" s="3">
        <v>0.40842888817693801</v>
      </c>
      <c r="AI20" s="3">
        <v>6.9187341588774504E-3</v>
      </c>
      <c r="AJ20" s="3">
        <v>6.7047322612310695E-2</v>
      </c>
      <c r="AK20" s="3">
        <v>8.7168839768558804E-7</v>
      </c>
      <c r="AL20" s="3">
        <v>0.15197483341491599</v>
      </c>
      <c r="AM20" s="3">
        <v>4.56090721880908E-4</v>
      </c>
      <c r="AN20" s="3">
        <v>0.27324068564018</v>
      </c>
      <c r="AO20" s="3" t="s">
        <v>66</v>
      </c>
      <c r="AP20" s="3">
        <v>6.9497887786089202E-2</v>
      </c>
      <c r="AQ20" s="3">
        <v>8.5790249540646402E-2</v>
      </c>
      <c r="AR20" s="3">
        <v>0.54566581678113901</v>
      </c>
      <c r="AS20" s="3">
        <v>0.33191559814525301</v>
      </c>
      <c r="AT20" s="3">
        <v>0.38561722142881799</v>
      </c>
      <c r="AU20" s="3">
        <v>0.21188501316727801</v>
      </c>
      <c r="AV20" s="3" t="s">
        <v>66</v>
      </c>
      <c r="AW20" s="3">
        <v>4.1788187357477503E-2</v>
      </c>
      <c r="AX20" s="3" t="s">
        <v>66</v>
      </c>
      <c r="AY20" s="3" t="s">
        <v>66</v>
      </c>
      <c r="AZ20" s="3">
        <v>4.2804664473861098E-4</v>
      </c>
      <c r="BA20" s="3">
        <v>0.20010071564517201</v>
      </c>
      <c r="BB20" s="3" t="s">
        <v>66</v>
      </c>
      <c r="BC20" s="3">
        <v>0.90480819875656904</v>
      </c>
      <c r="BD20" s="3">
        <v>6.6613381477509405E-14</v>
      </c>
      <c r="BE20" s="3">
        <v>0</v>
      </c>
      <c r="BF20" s="3">
        <v>9.9202954393078802E-2</v>
      </c>
      <c r="BG20" s="3">
        <v>0.722001673960595</v>
      </c>
      <c r="BH20" s="3">
        <v>0.61230123215286103</v>
      </c>
      <c r="BI20" s="3">
        <v>2.9047552646172599E-2</v>
      </c>
      <c r="BJ20" s="3">
        <v>0.89075103203127304</v>
      </c>
      <c r="BK20" s="3">
        <v>0.792628443095027</v>
      </c>
      <c r="BL20" s="3">
        <v>0.84424060205212903</v>
      </c>
      <c r="BM20" s="3">
        <v>0.77363400728166998</v>
      </c>
      <c r="BN20" s="3">
        <v>0.21008452630132399</v>
      </c>
      <c r="BO20" s="3">
        <v>0.182519650511448</v>
      </c>
    </row>
    <row r="21" spans="1:67" x14ac:dyDescent="0.2">
      <c r="A21" s="2" t="s">
        <v>17</v>
      </c>
      <c r="B21" s="3">
        <v>0.57741760877383097</v>
      </c>
      <c r="C21" s="3">
        <v>0.60675929856766697</v>
      </c>
      <c r="D21" s="3">
        <v>3.5907834028847701E-4</v>
      </c>
      <c r="E21" s="3" t="s">
        <v>66</v>
      </c>
      <c r="F21" s="3">
        <v>7.1525112139591701E-2</v>
      </c>
      <c r="G21" s="3" t="s">
        <v>66</v>
      </c>
      <c r="H21" s="3">
        <v>0.64423542235339104</v>
      </c>
      <c r="I21" s="3">
        <v>0.79554049426152795</v>
      </c>
      <c r="J21" s="3">
        <v>0.38872608838538703</v>
      </c>
      <c r="K21" s="3">
        <v>0.19239852599917801</v>
      </c>
      <c r="L21" s="3">
        <v>9.6598868455779002E-2</v>
      </c>
      <c r="M21" s="3">
        <v>0.23517265565270201</v>
      </c>
      <c r="N21" s="3">
        <v>0.27140909337965302</v>
      </c>
      <c r="O21" s="3">
        <v>0.173587246456369</v>
      </c>
      <c r="P21" s="3">
        <v>0.39737238878898301</v>
      </c>
      <c r="Q21" s="3">
        <v>0.93596270470405596</v>
      </c>
      <c r="R21" s="3">
        <v>8.5061965095547296E-2</v>
      </c>
      <c r="S21" s="3" t="s">
        <v>66</v>
      </c>
      <c r="T21" s="3">
        <v>0</v>
      </c>
      <c r="U21" s="3">
        <v>0.226073154306592</v>
      </c>
      <c r="V21" s="3">
        <v>2.5953814775334602E-3</v>
      </c>
      <c r="W21" s="3">
        <v>4.7593018609992698E-4</v>
      </c>
      <c r="X21" s="3">
        <v>0.133611505486044</v>
      </c>
      <c r="Y21" s="3">
        <v>1.90773085640723E-2</v>
      </c>
      <c r="Z21" s="3">
        <v>3.6663626157285002E-7</v>
      </c>
      <c r="AA21" s="3">
        <v>0</v>
      </c>
      <c r="AB21" s="3">
        <v>2.2696384917600999E-2</v>
      </c>
      <c r="AC21" s="3">
        <v>0</v>
      </c>
      <c r="AD21" s="3">
        <v>2.4988405589173798E-2</v>
      </c>
      <c r="AE21" s="3">
        <v>4.8527692738886699E-5</v>
      </c>
      <c r="AF21" s="3">
        <v>0</v>
      </c>
      <c r="AG21" s="3">
        <v>0</v>
      </c>
      <c r="AH21" s="3">
        <v>6.79898525035583E-7</v>
      </c>
      <c r="AI21" s="3">
        <v>0.73594827184925704</v>
      </c>
      <c r="AJ21" s="3">
        <v>0.56071590713616104</v>
      </c>
      <c r="AK21" s="3">
        <v>0.125241010456563</v>
      </c>
      <c r="AL21" s="3">
        <v>0.78938000790228102</v>
      </c>
      <c r="AM21" s="3">
        <v>0.15184878796043599</v>
      </c>
      <c r="AN21" s="3">
        <v>0.67370683349207106</v>
      </c>
      <c r="AO21" s="3" t="s">
        <v>66</v>
      </c>
      <c r="AP21" s="3">
        <v>0.229131261233083</v>
      </c>
      <c r="AQ21" s="3">
        <v>0.26678953567581798</v>
      </c>
      <c r="AR21" s="3">
        <v>0.508994298618209</v>
      </c>
      <c r="AS21" s="3">
        <v>0.34788240941292498</v>
      </c>
      <c r="AT21" s="3">
        <v>0.21077075270030099</v>
      </c>
      <c r="AU21" s="3">
        <v>0.12829905824749199</v>
      </c>
      <c r="AV21" s="3" t="s">
        <v>66</v>
      </c>
      <c r="AW21" s="3">
        <v>0.67718582206311495</v>
      </c>
      <c r="AX21" s="3" t="s">
        <v>66</v>
      </c>
      <c r="AY21" s="3" t="s">
        <v>66</v>
      </c>
      <c r="AZ21" s="3">
        <v>3.9958702791054199E-8</v>
      </c>
      <c r="BA21" s="3">
        <v>0.23912361461194001</v>
      </c>
      <c r="BB21" s="3">
        <v>0.940347169903897</v>
      </c>
      <c r="BC21" s="3">
        <v>0.80312039552200198</v>
      </c>
      <c r="BD21" s="3">
        <v>4.1502283103569404E-3</v>
      </c>
      <c r="BE21" s="3">
        <v>2.26715776707742E-6</v>
      </c>
      <c r="BF21" s="3">
        <v>0.98541799376686201</v>
      </c>
      <c r="BG21" s="3">
        <v>0.53285358039677999</v>
      </c>
      <c r="BH21" s="3">
        <v>8.71086730382142E-3</v>
      </c>
      <c r="BI21" s="3">
        <v>0.96643397554542099</v>
      </c>
      <c r="BJ21" s="3">
        <v>0.78254725783054002</v>
      </c>
      <c r="BK21" s="3">
        <v>5.6555474954018701E-3</v>
      </c>
      <c r="BL21" s="3">
        <v>0.52739434263923402</v>
      </c>
      <c r="BM21" s="3">
        <v>2.59692519148511E-2</v>
      </c>
      <c r="BN21" s="3">
        <v>0.48418410000034801</v>
      </c>
      <c r="BO21" s="3">
        <v>0.51759832198003897</v>
      </c>
    </row>
    <row r="22" spans="1:67" x14ac:dyDescent="0.2">
      <c r="A22" s="2" t="s">
        <v>18</v>
      </c>
      <c r="B22" s="3">
        <v>0.45603983912672003</v>
      </c>
      <c r="C22" s="3">
        <v>0.54461285947587101</v>
      </c>
      <c r="D22" s="3">
        <v>1.82772752488347E-9</v>
      </c>
      <c r="E22" s="3" t="s">
        <v>66</v>
      </c>
      <c r="F22" s="3">
        <v>0.15468578801456101</v>
      </c>
      <c r="G22" s="3">
        <v>0</v>
      </c>
      <c r="H22" s="3">
        <v>0.97804475283040404</v>
      </c>
      <c r="I22" s="3">
        <v>8.6393423692587804E-2</v>
      </c>
      <c r="J22" s="3">
        <v>0.59622287393389595</v>
      </c>
      <c r="K22" s="3">
        <v>0.71451798995001603</v>
      </c>
      <c r="L22" s="3">
        <v>0.226300967232136</v>
      </c>
      <c r="M22" s="3">
        <v>0.117519385177955</v>
      </c>
      <c r="N22" s="3">
        <v>0.97023261019057705</v>
      </c>
      <c r="O22" s="3">
        <v>0.24398319833340601</v>
      </c>
      <c r="P22" s="3">
        <v>0.54602427985639701</v>
      </c>
      <c r="Q22" s="3">
        <v>0.71928398241135405</v>
      </c>
      <c r="R22" s="3">
        <v>6.8297935579642893E-2</v>
      </c>
      <c r="S22" s="3">
        <v>0</v>
      </c>
      <c r="T22" s="3" t="s">
        <v>66</v>
      </c>
      <c r="U22" s="3">
        <v>0.636254914241976</v>
      </c>
      <c r="V22" s="3">
        <v>0.30303805307128401</v>
      </c>
      <c r="W22" s="3">
        <v>0.54480711850689501</v>
      </c>
      <c r="X22" s="3">
        <v>1.15600894443624E-5</v>
      </c>
      <c r="Y22" s="3">
        <v>0.30988314118119997</v>
      </c>
      <c r="Z22" s="3">
        <v>0</v>
      </c>
      <c r="AA22" s="3">
        <v>3.9712078070408598E-10</v>
      </c>
      <c r="AB22" s="3">
        <v>3.3568499393510399E-6</v>
      </c>
      <c r="AC22" s="3">
        <v>0</v>
      </c>
      <c r="AD22" s="3">
        <v>3.3618245531830101E-6</v>
      </c>
      <c r="AE22" s="3">
        <v>7.1826424807852601E-9</v>
      </c>
      <c r="AF22" s="3">
        <v>9.59232693276135E-14</v>
      </c>
      <c r="AG22" s="3">
        <v>0.258372030972985</v>
      </c>
      <c r="AH22" s="3">
        <v>0.69606710411021999</v>
      </c>
      <c r="AI22" s="3">
        <v>0.78542680612745697</v>
      </c>
      <c r="AJ22" s="3">
        <v>0.81456042360787195</v>
      </c>
      <c r="AK22" s="3">
        <v>4.6568703207405797E-5</v>
      </c>
      <c r="AL22" s="3">
        <v>0.48788590687816902</v>
      </c>
      <c r="AM22" s="3">
        <v>4.8935637965437104E-3</v>
      </c>
      <c r="AN22" s="3">
        <v>0.396238885537948</v>
      </c>
      <c r="AO22" s="3" t="s">
        <v>66</v>
      </c>
      <c r="AP22" s="3">
        <v>0.376616265428939</v>
      </c>
      <c r="AQ22" s="3">
        <v>0.35875205688366602</v>
      </c>
      <c r="AR22" s="3">
        <v>0.27101419585415798</v>
      </c>
      <c r="AS22" s="3">
        <v>0.56362112671436904</v>
      </c>
      <c r="AT22" s="3">
        <v>0.72051537244073405</v>
      </c>
      <c r="AU22" s="3">
        <v>0.2799911921919</v>
      </c>
      <c r="AV22" s="3" t="s">
        <v>66</v>
      </c>
      <c r="AW22" s="3">
        <v>0.31953882923407301</v>
      </c>
      <c r="AX22" s="3" t="s">
        <v>66</v>
      </c>
      <c r="AY22" s="3" t="s">
        <v>66</v>
      </c>
      <c r="AZ22" s="3">
        <v>1.0327274072130499E-4</v>
      </c>
      <c r="BA22" s="3">
        <v>0.27444108883706902</v>
      </c>
      <c r="BB22" s="3">
        <v>0.282050783957703</v>
      </c>
      <c r="BC22" s="3">
        <v>0.17235213043233899</v>
      </c>
      <c r="BD22" s="3">
        <v>0.49220007730402299</v>
      </c>
      <c r="BE22" s="3">
        <v>0.750398126012773</v>
      </c>
      <c r="BF22" s="3">
        <v>0.50509733893863196</v>
      </c>
      <c r="BG22" s="3">
        <v>0.38192048605072898</v>
      </c>
      <c r="BH22" s="3">
        <v>3.9528919515292599E-3</v>
      </c>
      <c r="BI22" s="3">
        <v>0.86386268214089401</v>
      </c>
      <c r="BJ22" s="3">
        <v>0.669723713824801</v>
      </c>
      <c r="BK22" s="3">
        <v>0.15575416152343</v>
      </c>
      <c r="BL22" s="3">
        <v>0.135515570082933</v>
      </c>
      <c r="BM22" s="3">
        <v>0.15447083817806201</v>
      </c>
      <c r="BN22" s="3">
        <v>0.91226505190823004</v>
      </c>
      <c r="BO22" s="3">
        <v>0.81942122773080694</v>
      </c>
    </row>
    <row r="23" spans="1:67" x14ac:dyDescent="0.2">
      <c r="A23" s="2" t="s">
        <v>19</v>
      </c>
      <c r="B23" s="3">
        <v>0.464290415859407</v>
      </c>
      <c r="C23" s="3">
        <v>6.3386629278738796E-10</v>
      </c>
      <c r="D23" s="3">
        <v>0.33843955293851802</v>
      </c>
      <c r="E23" s="3" t="s">
        <v>66</v>
      </c>
      <c r="F23" s="3">
        <v>0.99744293686317398</v>
      </c>
      <c r="G23" s="3" t="s">
        <v>66</v>
      </c>
      <c r="H23" s="3">
        <v>0.85146417254068796</v>
      </c>
      <c r="I23" s="3">
        <v>2.3451554659999801E-2</v>
      </c>
      <c r="J23" s="3">
        <v>0.29055592206884201</v>
      </c>
      <c r="K23" s="3">
        <v>0.41282042430368499</v>
      </c>
      <c r="L23" s="3">
        <v>0.54327095113838997</v>
      </c>
      <c r="M23" s="3">
        <v>0.68335969311933298</v>
      </c>
      <c r="N23" s="3">
        <v>0.23481531351139501</v>
      </c>
      <c r="O23" s="3">
        <v>0.58564729703440799</v>
      </c>
      <c r="P23" s="3">
        <v>0.51215612203013094</v>
      </c>
      <c r="Q23" s="3">
        <v>8.2048068569173804E-4</v>
      </c>
      <c r="R23" s="3">
        <v>6.8573883560847801E-2</v>
      </c>
      <c r="S23" s="3">
        <v>0.226073154306592</v>
      </c>
      <c r="T23" s="3">
        <v>0.636254914241976</v>
      </c>
      <c r="U23" s="3" t="s">
        <v>66</v>
      </c>
      <c r="V23" s="3">
        <v>0.30891703385742902</v>
      </c>
      <c r="W23" s="3">
        <v>0.66996055689387801</v>
      </c>
      <c r="X23" s="3">
        <v>8.1109299202464902E-2</v>
      </c>
      <c r="Y23" s="3">
        <v>0.99300742195147895</v>
      </c>
      <c r="Z23" s="3">
        <v>0.50508248449964399</v>
      </c>
      <c r="AA23" s="3">
        <v>0.21262078311857999</v>
      </c>
      <c r="AB23" s="3">
        <v>0</v>
      </c>
      <c r="AC23" s="3">
        <v>6.6802954340933904E-2</v>
      </c>
      <c r="AD23" s="3">
        <v>7.3102727229334996E-4</v>
      </c>
      <c r="AE23" s="3">
        <v>0.17525947781862899</v>
      </c>
      <c r="AF23" s="3">
        <v>5.6303177963186603E-2</v>
      </c>
      <c r="AG23" s="3">
        <v>0.79419106948210305</v>
      </c>
      <c r="AH23" s="3">
        <v>0.62273581277268897</v>
      </c>
      <c r="AI23" s="3">
        <v>0.43251611181960897</v>
      </c>
      <c r="AJ23" s="3">
        <v>2.5341027672885399E-2</v>
      </c>
      <c r="AK23" s="3">
        <v>0.11133505288722501</v>
      </c>
      <c r="AL23" s="3">
        <v>0.11763327824356699</v>
      </c>
      <c r="AM23" s="3">
        <v>0.92621385543468104</v>
      </c>
      <c r="AN23" s="3">
        <v>0.80005130460048102</v>
      </c>
      <c r="AO23" s="3" t="s">
        <v>66</v>
      </c>
      <c r="AP23" s="3">
        <v>0.89494932874572397</v>
      </c>
      <c r="AQ23" s="3">
        <v>0.84404211291805398</v>
      </c>
      <c r="AR23" s="3">
        <v>0.49925415372816101</v>
      </c>
      <c r="AS23" s="3">
        <v>2.19617687597169E-2</v>
      </c>
      <c r="AT23" s="3">
        <v>0.55799405601339203</v>
      </c>
      <c r="AU23" s="3">
        <v>0.95555316570111704</v>
      </c>
      <c r="AV23" s="3" t="s">
        <v>66</v>
      </c>
      <c r="AW23" s="3">
        <v>0.56529269293711804</v>
      </c>
      <c r="AX23" s="3" t="s">
        <v>66</v>
      </c>
      <c r="AY23" s="3" t="s">
        <v>66</v>
      </c>
      <c r="AZ23" s="3">
        <v>0.68876246869161295</v>
      </c>
      <c r="BA23" s="3">
        <v>1.6879543116386001E-3</v>
      </c>
      <c r="BB23" s="3">
        <v>0</v>
      </c>
      <c r="BC23" s="3">
        <v>0.315020996225778</v>
      </c>
      <c r="BD23" s="3">
        <v>2.1962911120842999E-4</v>
      </c>
      <c r="BE23" s="3">
        <v>0.94740483296704203</v>
      </c>
      <c r="BF23" s="3">
        <v>0.52433123777052504</v>
      </c>
      <c r="BG23" s="3">
        <v>0.51866307460589101</v>
      </c>
      <c r="BH23" s="3">
        <v>3.4879030964125599E-3</v>
      </c>
      <c r="BI23" s="3">
        <v>2.1237537683197701E-2</v>
      </c>
      <c r="BJ23" s="3">
        <v>0.18960393977039799</v>
      </c>
      <c r="BK23" s="3">
        <v>0.52702278547693904</v>
      </c>
      <c r="BL23" s="3">
        <v>0.44140846879169598</v>
      </c>
      <c r="BM23" s="3">
        <v>0.35939082770834402</v>
      </c>
      <c r="BN23" s="3">
        <v>0.15346286430078401</v>
      </c>
      <c r="BO23" s="3">
        <v>3.1309678600242E-3</v>
      </c>
    </row>
    <row r="24" spans="1:67" x14ac:dyDescent="0.2">
      <c r="A24" s="2" t="s">
        <v>20</v>
      </c>
      <c r="B24" s="3">
        <v>0.44308818486532803</v>
      </c>
      <c r="C24" s="3">
        <v>0.438919672149785</v>
      </c>
      <c r="D24" s="3">
        <v>0.365308555163042</v>
      </c>
      <c r="E24" s="3" t="s">
        <v>66</v>
      </c>
      <c r="F24" s="3">
        <v>0.88161795309959801</v>
      </c>
      <c r="G24" s="3" t="s">
        <v>66</v>
      </c>
      <c r="H24" s="3">
        <v>0.94721612396195098</v>
      </c>
      <c r="I24" s="3">
        <v>0.36874020174745598</v>
      </c>
      <c r="J24" s="3">
        <v>0.31041008736179099</v>
      </c>
      <c r="K24" s="3">
        <v>0.666666666666625</v>
      </c>
      <c r="L24" s="3">
        <v>0.70529754226436603</v>
      </c>
      <c r="M24" s="3">
        <v>0.57813624906083905</v>
      </c>
      <c r="N24" s="3">
        <v>0.45239236662279902</v>
      </c>
      <c r="O24" s="3">
        <v>0.91382709308342402</v>
      </c>
      <c r="P24" s="3">
        <v>0.387776318189132</v>
      </c>
      <c r="Q24" s="3">
        <v>0.70209595384182599</v>
      </c>
      <c r="R24" s="3">
        <v>0.55320238481476203</v>
      </c>
      <c r="S24" s="3">
        <v>2.5953814775334602E-3</v>
      </c>
      <c r="T24" s="3">
        <v>0.30303805307128401</v>
      </c>
      <c r="U24" s="3">
        <v>0.30891703385742902</v>
      </c>
      <c r="V24" s="3" t="s">
        <v>66</v>
      </c>
      <c r="W24" s="3">
        <v>0.37976125945820399</v>
      </c>
      <c r="X24" s="3">
        <v>0.23074118211993</v>
      </c>
      <c r="Y24" s="3">
        <v>0.51397482324374899</v>
      </c>
      <c r="Z24" s="3">
        <v>0.73945192070372801</v>
      </c>
      <c r="AA24" s="3">
        <v>0.90786028255547602</v>
      </c>
      <c r="AB24" s="3">
        <v>0.57018353687585399</v>
      </c>
      <c r="AC24" s="3">
        <v>0.93897097437644905</v>
      </c>
      <c r="AD24" s="3">
        <v>0.16722987727173899</v>
      </c>
      <c r="AE24" s="3">
        <v>0.40483404590045802</v>
      </c>
      <c r="AF24" s="3">
        <v>0.96263265865944003</v>
      </c>
      <c r="AG24" s="3">
        <v>6.0395328578410498E-2</v>
      </c>
      <c r="AH24" s="3">
        <v>0</v>
      </c>
      <c r="AI24" s="3">
        <v>0.79605490686624403</v>
      </c>
      <c r="AJ24" s="3">
        <v>0.99482288848529199</v>
      </c>
      <c r="AK24" s="3">
        <v>0.8994350741746</v>
      </c>
      <c r="AL24" s="3">
        <v>0.79952095309008098</v>
      </c>
      <c r="AM24" s="3">
        <v>0.98400887954099003</v>
      </c>
      <c r="AN24" s="3">
        <v>0.90555520662987399</v>
      </c>
      <c r="AO24" s="3" t="s">
        <v>66</v>
      </c>
      <c r="AP24" s="3">
        <v>0.66394278214001401</v>
      </c>
      <c r="AQ24" s="3">
        <v>0.66649661571840702</v>
      </c>
      <c r="AR24" s="3">
        <v>0.71398445176181802</v>
      </c>
      <c r="AS24" s="3">
        <v>0.64668083620477601</v>
      </c>
      <c r="AT24" s="3">
        <v>0.39982331103019803</v>
      </c>
      <c r="AU24" s="3">
        <v>0.35213358376585802</v>
      </c>
      <c r="AV24" s="3" t="s">
        <v>66</v>
      </c>
      <c r="AW24" s="3">
        <v>0.13838296043367199</v>
      </c>
      <c r="AX24" s="3" t="s">
        <v>66</v>
      </c>
      <c r="AY24" s="3" t="s">
        <v>66</v>
      </c>
      <c r="AZ24" s="3">
        <v>0.26099268591442498</v>
      </c>
      <c r="BA24" s="3">
        <v>4.4940392999236703E-2</v>
      </c>
      <c r="BB24" s="3">
        <v>0</v>
      </c>
      <c r="BC24" s="3">
        <v>0.29555828356158198</v>
      </c>
      <c r="BD24" s="3">
        <v>0.89555390826527703</v>
      </c>
      <c r="BE24" s="3">
        <v>0.31410195916928701</v>
      </c>
      <c r="BF24" s="3">
        <v>0.13039462230010301</v>
      </c>
      <c r="BG24" s="3">
        <v>0.35251209028415897</v>
      </c>
      <c r="BH24" s="3">
        <v>0.62457645797059402</v>
      </c>
      <c r="BI24" s="3">
        <v>0.127559956971839</v>
      </c>
      <c r="BJ24" s="3">
        <v>0.77761605949309498</v>
      </c>
      <c r="BK24" s="3">
        <v>0.90739890780246601</v>
      </c>
      <c r="BL24" s="3">
        <v>0.34244331563525598</v>
      </c>
      <c r="BM24" s="3">
        <v>0.20191714209577399</v>
      </c>
      <c r="BN24" s="3">
        <v>7.2724821864062997E-2</v>
      </c>
      <c r="BO24" s="3">
        <v>2.0982217169334101E-3</v>
      </c>
    </row>
    <row r="25" spans="1:67" x14ac:dyDescent="0.2">
      <c r="A25" s="2" t="s">
        <v>21</v>
      </c>
      <c r="B25" s="3">
        <v>0.78533883785119696</v>
      </c>
      <c r="C25" s="3">
        <v>0.420946599807482</v>
      </c>
      <c r="D25" s="3">
        <v>2.86113158969825E-2</v>
      </c>
      <c r="E25" s="3" t="s">
        <v>66</v>
      </c>
      <c r="F25" s="3">
        <v>0.44578883065562602</v>
      </c>
      <c r="G25" s="3" t="s">
        <v>66</v>
      </c>
      <c r="H25" s="3">
        <v>0.97166147502841305</v>
      </c>
      <c r="I25" s="3">
        <v>0.84860011172303096</v>
      </c>
      <c r="J25" s="3">
        <v>0.875886663449994</v>
      </c>
      <c r="K25" s="3">
        <v>0.90400975361175395</v>
      </c>
      <c r="L25" s="3">
        <v>0.92407068299754602</v>
      </c>
      <c r="M25" s="3">
        <v>0.87660055291106997</v>
      </c>
      <c r="N25" s="3">
        <v>0.33894958404921799</v>
      </c>
      <c r="O25" s="3">
        <v>0.80523753255800701</v>
      </c>
      <c r="P25" s="3">
        <v>0.71581664166271697</v>
      </c>
      <c r="Q25" s="3">
        <v>0.81323678855888104</v>
      </c>
      <c r="R25" s="3">
        <v>6.8085201050313501E-2</v>
      </c>
      <c r="S25" s="3">
        <v>4.7593018609992698E-4</v>
      </c>
      <c r="T25" s="3">
        <v>0.54480711850689501</v>
      </c>
      <c r="U25" s="3">
        <v>0.66996055689387801</v>
      </c>
      <c r="V25" s="3">
        <v>0.37976125945820399</v>
      </c>
      <c r="W25" s="3" t="s">
        <v>66</v>
      </c>
      <c r="X25" s="3">
        <v>0.90885239997883205</v>
      </c>
      <c r="Y25" s="3">
        <v>0.99362743501958495</v>
      </c>
      <c r="Z25" s="3">
        <v>0.42474584732947801</v>
      </c>
      <c r="AA25" s="3">
        <v>0.112875458575231</v>
      </c>
      <c r="AB25" s="3">
        <v>0.25959213590485197</v>
      </c>
      <c r="AC25" s="3">
        <v>9.4101090338967203E-3</v>
      </c>
      <c r="AD25" s="3">
        <v>2.5879258270133901E-5</v>
      </c>
      <c r="AE25" s="3">
        <v>0.14970426325883199</v>
      </c>
      <c r="AF25" s="3">
        <v>0.58898018021070098</v>
      </c>
      <c r="AG25" s="3">
        <v>1.6409617348966499E-2</v>
      </c>
      <c r="AH25" s="3">
        <v>0.87636273976587897</v>
      </c>
      <c r="AI25" s="3">
        <v>0.65974457973462197</v>
      </c>
      <c r="AJ25" s="3">
        <v>0.96867258562881797</v>
      </c>
      <c r="AK25" s="3">
        <v>2.6951426104626598E-4</v>
      </c>
      <c r="AL25" s="3">
        <v>0.19966166721377099</v>
      </c>
      <c r="AM25" s="3">
        <v>0.35351258531871599</v>
      </c>
      <c r="AN25" s="3">
        <v>0.77143038225152205</v>
      </c>
      <c r="AO25" s="3" t="s">
        <v>66</v>
      </c>
      <c r="AP25" s="3">
        <v>0.76358432914492702</v>
      </c>
      <c r="AQ25" s="3">
        <v>0.789265688741557</v>
      </c>
      <c r="AR25" s="3">
        <v>0.90238676936133699</v>
      </c>
      <c r="AS25" s="3">
        <v>0.34555782337332502</v>
      </c>
      <c r="AT25" s="3">
        <v>0.27169836487305798</v>
      </c>
      <c r="AU25" s="3">
        <v>3.0317060576756601E-2</v>
      </c>
      <c r="AV25" s="3" t="s">
        <v>66</v>
      </c>
      <c r="AW25" s="3">
        <v>0.98618638714829698</v>
      </c>
      <c r="AX25" s="3" t="s">
        <v>66</v>
      </c>
      <c r="AY25" s="3" t="s">
        <v>66</v>
      </c>
      <c r="AZ25" s="3">
        <v>0.26046187144654298</v>
      </c>
      <c r="BA25" s="3">
        <v>8.7710220874316597E-2</v>
      </c>
      <c r="BB25" s="3">
        <v>0</v>
      </c>
      <c r="BC25" s="3">
        <v>0.44738866221034101</v>
      </c>
      <c r="BD25" s="3">
        <v>5.3956601482951804E-4</v>
      </c>
      <c r="BE25" s="3">
        <v>0.97114479893820804</v>
      </c>
      <c r="BF25" s="3">
        <v>0.79710203503851496</v>
      </c>
      <c r="BG25" s="3">
        <v>0.84081945828149696</v>
      </c>
      <c r="BH25" s="3">
        <v>0.63305626471235599</v>
      </c>
      <c r="BI25" s="3">
        <v>0.99326844548509097</v>
      </c>
      <c r="BJ25" s="3">
        <v>0.57669572549465498</v>
      </c>
      <c r="BK25" s="3">
        <v>0.45238853038758498</v>
      </c>
      <c r="BL25" s="3">
        <v>0.30208507802874401</v>
      </c>
      <c r="BM25" s="3">
        <v>0.21467094849308199</v>
      </c>
      <c r="BN25" s="3">
        <v>0.46860803303047899</v>
      </c>
      <c r="BO25" s="3">
        <v>0.240232569872463</v>
      </c>
    </row>
    <row r="26" spans="1:67" x14ac:dyDescent="0.2">
      <c r="A26" s="2" t="s">
        <v>22</v>
      </c>
      <c r="B26" s="3">
        <v>0.70973473981291801</v>
      </c>
      <c r="C26" s="3">
        <v>1.87080466451661E-7</v>
      </c>
      <c r="D26" s="3">
        <v>0.83816097917955401</v>
      </c>
      <c r="E26" s="3" t="s">
        <v>66</v>
      </c>
      <c r="F26" s="3">
        <v>0.35624869971815698</v>
      </c>
      <c r="G26" s="3">
        <v>0</v>
      </c>
      <c r="H26" s="3">
        <v>0.638974709471409</v>
      </c>
      <c r="I26" s="3">
        <v>8.5869345217215497E-4</v>
      </c>
      <c r="J26" s="3">
        <v>0.71348052292268505</v>
      </c>
      <c r="K26" s="3">
        <v>0.73985306170699405</v>
      </c>
      <c r="L26" s="3">
        <v>0.11584571061436</v>
      </c>
      <c r="M26" s="3">
        <v>5.9319148325175798E-2</v>
      </c>
      <c r="N26" s="3">
        <v>0.36680986149426797</v>
      </c>
      <c r="O26" s="3">
        <v>1.5979663529035001E-2</v>
      </c>
      <c r="P26" s="3">
        <v>0.474030731869928</v>
      </c>
      <c r="Q26" s="3">
        <v>0.66566496759906202</v>
      </c>
      <c r="R26" s="3">
        <v>1.6798023049213699E-5</v>
      </c>
      <c r="S26" s="3">
        <v>0.133611505486044</v>
      </c>
      <c r="T26" s="3">
        <v>1.15600894443624E-5</v>
      </c>
      <c r="U26" s="3">
        <v>8.1109299202464902E-2</v>
      </c>
      <c r="V26" s="3">
        <v>0.23074118211993</v>
      </c>
      <c r="W26" s="3">
        <v>0.90885239997883205</v>
      </c>
      <c r="X26" s="3" t="s">
        <v>66</v>
      </c>
      <c r="Y26" s="3">
        <v>0.29499609510493102</v>
      </c>
      <c r="Z26" s="3">
        <v>1.0984583541429099E-5</v>
      </c>
      <c r="AA26" s="3">
        <v>1.26061867266174E-2</v>
      </c>
      <c r="AB26" s="3">
        <v>1.3161003398209899E-9</v>
      </c>
      <c r="AC26" s="3">
        <v>6.50736029950139E-7</v>
      </c>
      <c r="AD26" s="3">
        <v>4.8843271529541701E-6</v>
      </c>
      <c r="AE26" s="3">
        <v>0</v>
      </c>
      <c r="AF26" s="3">
        <v>9.2201625486776405E-4</v>
      </c>
      <c r="AG26" s="3">
        <v>0</v>
      </c>
      <c r="AH26" s="3">
        <v>0.23275801983236999</v>
      </c>
      <c r="AI26" s="3">
        <v>0.140944252172228</v>
      </c>
      <c r="AJ26" s="3">
        <v>0.40482994114078702</v>
      </c>
      <c r="AK26" s="3">
        <v>3.9227169970734701E-5</v>
      </c>
      <c r="AL26" s="3">
        <v>0.13582970661405899</v>
      </c>
      <c r="AM26" s="3">
        <v>4.0459327443897999E-8</v>
      </c>
      <c r="AN26" s="3">
        <v>0.39501005842530801</v>
      </c>
      <c r="AO26" s="3" t="s">
        <v>66</v>
      </c>
      <c r="AP26" s="3">
        <v>0.591038516840384</v>
      </c>
      <c r="AQ26" s="3">
        <v>0.58964086321243203</v>
      </c>
      <c r="AR26" s="3">
        <v>0.41058314862630602</v>
      </c>
      <c r="AS26" s="3">
        <v>1.96265353333747E-2</v>
      </c>
      <c r="AT26" s="3">
        <v>0.55764644885492198</v>
      </c>
      <c r="AU26" s="3">
        <v>0.855285639829515</v>
      </c>
      <c r="AV26" s="3" t="s">
        <v>66</v>
      </c>
      <c r="AW26" s="3">
        <v>0.48204361292519599</v>
      </c>
      <c r="AX26" s="3" t="s">
        <v>66</v>
      </c>
      <c r="AY26" s="3" t="s">
        <v>66</v>
      </c>
      <c r="AZ26" s="3">
        <v>1.94675192964233E-4</v>
      </c>
      <c r="BA26" s="3">
        <v>1.12703132782981E-2</v>
      </c>
      <c r="BB26" s="3">
        <v>0.241699666155821</v>
      </c>
      <c r="BC26" s="3">
        <v>0.22404831928141999</v>
      </c>
      <c r="BD26" s="3">
        <v>2.1490701402252701E-2</v>
      </c>
      <c r="BE26" s="3">
        <v>6.4831561896738803E-8</v>
      </c>
      <c r="BF26" s="3">
        <v>7.4867299732093197E-3</v>
      </c>
      <c r="BG26" s="3">
        <v>0.64595991304091605</v>
      </c>
      <c r="BH26" s="3">
        <v>3.3913284902075798E-2</v>
      </c>
      <c r="BI26" s="3">
        <v>0.57971067768304196</v>
      </c>
      <c r="BJ26" s="3">
        <v>0.38148311717535899</v>
      </c>
      <c r="BK26" s="3">
        <v>0.563097491022017</v>
      </c>
      <c r="BL26" s="3">
        <v>0.78449182361449499</v>
      </c>
      <c r="BM26" s="3">
        <v>0.14503223756419201</v>
      </c>
      <c r="BN26" s="3">
        <v>1.6464919662277901E-2</v>
      </c>
      <c r="BO26" s="3">
        <v>0.42588832722029402</v>
      </c>
    </row>
    <row r="27" spans="1:67" x14ac:dyDescent="0.2">
      <c r="A27" s="2" t="s">
        <v>23</v>
      </c>
      <c r="B27" s="3" t="s">
        <v>66</v>
      </c>
      <c r="C27" s="3">
        <v>0.146597700031522</v>
      </c>
      <c r="D27" s="3">
        <v>6.0630691281256401E-2</v>
      </c>
      <c r="E27" s="3" t="s">
        <v>66</v>
      </c>
      <c r="F27" s="3" t="s">
        <v>66</v>
      </c>
      <c r="G27" s="3" t="s">
        <v>66</v>
      </c>
      <c r="H27" s="3" t="s">
        <v>66</v>
      </c>
      <c r="I27" s="3">
        <v>0.45554289972162099</v>
      </c>
      <c r="J27" s="3" t="s">
        <v>66</v>
      </c>
      <c r="K27" s="3" t="s">
        <v>66</v>
      </c>
      <c r="L27" s="3" t="s">
        <v>66</v>
      </c>
      <c r="M27" s="3" t="s">
        <v>66</v>
      </c>
      <c r="N27" s="3" t="s">
        <v>66</v>
      </c>
      <c r="O27" s="3" t="s">
        <v>66</v>
      </c>
      <c r="P27" s="3" t="s">
        <v>66</v>
      </c>
      <c r="Q27" s="3" t="s">
        <v>66</v>
      </c>
      <c r="R27" s="3">
        <v>0.56614256613541103</v>
      </c>
      <c r="S27" s="3">
        <v>1.90773085640723E-2</v>
      </c>
      <c r="T27" s="3">
        <v>0.30988314118119997</v>
      </c>
      <c r="U27" s="3">
        <v>0.99300742195147895</v>
      </c>
      <c r="V27" s="3">
        <v>0.51397482324374899</v>
      </c>
      <c r="W27" s="3">
        <v>0.99362743501958495</v>
      </c>
      <c r="X27" s="3">
        <v>0.29499609510493102</v>
      </c>
      <c r="Y27" s="3" t="s">
        <v>66</v>
      </c>
      <c r="Z27" s="3">
        <v>0.16664042036082899</v>
      </c>
      <c r="AA27" s="3">
        <v>0.29890886878707701</v>
      </c>
      <c r="AB27" s="3">
        <v>0.118249021464765</v>
      </c>
      <c r="AC27" s="3">
        <v>6.9007548369814306E-2</v>
      </c>
      <c r="AD27" s="3">
        <v>0.83118774596103195</v>
      </c>
      <c r="AE27" s="3">
        <v>0.122587879028615</v>
      </c>
      <c r="AF27" s="3">
        <v>0.14298086391849599</v>
      </c>
      <c r="AG27" s="3">
        <v>0.124465636875545</v>
      </c>
      <c r="AH27" s="3">
        <v>0.19464670748841301</v>
      </c>
      <c r="AI27" s="3" t="s">
        <v>66</v>
      </c>
      <c r="AJ27" s="3" t="s">
        <v>66</v>
      </c>
      <c r="AK27" s="3">
        <v>0.72221347345359099</v>
      </c>
      <c r="AL27" s="3">
        <v>0.94849951416304801</v>
      </c>
      <c r="AM27" s="3">
        <v>0.40474315740059102</v>
      </c>
      <c r="AN27" s="3" t="s">
        <v>66</v>
      </c>
      <c r="AO27" s="3" t="s">
        <v>66</v>
      </c>
      <c r="AP27" s="3" t="s">
        <v>66</v>
      </c>
      <c r="AQ27" s="3" t="s">
        <v>66</v>
      </c>
      <c r="AR27" s="3" t="s">
        <v>66</v>
      </c>
      <c r="AS27" s="3">
        <v>0.91781532941885902</v>
      </c>
      <c r="AT27" s="3" t="s">
        <v>66</v>
      </c>
      <c r="AU27" s="3" t="s">
        <v>66</v>
      </c>
      <c r="AV27" s="3" t="s">
        <v>66</v>
      </c>
      <c r="AW27" s="3" t="s">
        <v>66</v>
      </c>
      <c r="AX27" s="3" t="s">
        <v>66</v>
      </c>
      <c r="AY27" s="3" t="s">
        <v>66</v>
      </c>
      <c r="AZ27" s="3">
        <v>0.229616884308807</v>
      </c>
      <c r="BA27" s="3" t="s">
        <v>66</v>
      </c>
      <c r="BB27" s="3" t="s">
        <v>66</v>
      </c>
      <c r="BC27" s="3" t="s">
        <v>66</v>
      </c>
      <c r="BD27" s="3">
        <v>0.565379070298341</v>
      </c>
      <c r="BE27" s="3">
        <v>0.87032845549465898</v>
      </c>
      <c r="BF27" s="3" t="s">
        <v>66</v>
      </c>
      <c r="BG27" s="3" t="s">
        <v>66</v>
      </c>
      <c r="BH27" s="3">
        <v>0.12787417537375001</v>
      </c>
      <c r="BI27" s="3" t="s">
        <v>66</v>
      </c>
      <c r="BJ27" s="3" t="s">
        <v>66</v>
      </c>
      <c r="BK27" s="3">
        <v>0.95257574470975404</v>
      </c>
      <c r="BL27" s="3" t="s">
        <v>66</v>
      </c>
      <c r="BM27" s="3" t="s">
        <v>66</v>
      </c>
      <c r="BN27" s="3" t="s">
        <v>66</v>
      </c>
      <c r="BO27" s="3" t="s">
        <v>66</v>
      </c>
    </row>
    <row r="28" spans="1:67" x14ac:dyDescent="0.2">
      <c r="A28" s="2" t="s">
        <v>24</v>
      </c>
      <c r="B28" s="3">
        <v>0.47983291064113798</v>
      </c>
      <c r="C28" s="3">
        <v>3.3412858499609399E-2</v>
      </c>
      <c r="D28" s="3">
        <v>1.4427195778088399E-3</v>
      </c>
      <c r="E28" s="3" t="s">
        <v>66</v>
      </c>
      <c r="F28" s="3">
        <v>0.15897721961841199</v>
      </c>
      <c r="G28" s="3">
        <v>0</v>
      </c>
      <c r="H28" s="3">
        <v>0.37714071847786501</v>
      </c>
      <c r="I28" s="3">
        <v>8.6178606276042097E-2</v>
      </c>
      <c r="J28" s="3">
        <v>0.72614339248980597</v>
      </c>
      <c r="K28" s="3">
        <v>1.3415758504109499E-8</v>
      </c>
      <c r="L28" s="3">
        <v>0.51840557178353897</v>
      </c>
      <c r="M28" s="3">
        <v>5.7913792413901301E-2</v>
      </c>
      <c r="N28" s="3">
        <v>0.77322133117821401</v>
      </c>
      <c r="O28" s="3">
        <v>0.11002982988665901</v>
      </c>
      <c r="P28" s="3">
        <v>0.31879367418618199</v>
      </c>
      <c r="Q28" s="3">
        <v>0.64003650584350802</v>
      </c>
      <c r="R28" s="3">
        <v>0.24210309711109601</v>
      </c>
      <c r="S28" s="3">
        <v>3.6663626157285002E-7</v>
      </c>
      <c r="T28" s="3">
        <v>0</v>
      </c>
      <c r="U28" s="3">
        <v>0.50508248449964399</v>
      </c>
      <c r="V28" s="3">
        <v>0.73945192070372801</v>
      </c>
      <c r="W28" s="3">
        <v>0.42474584732947801</v>
      </c>
      <c r="X28" s="3">
        <v>1.0984583541429099E-5</v>
      </c>
      <c r="Y28" s="3">
        <v>0.16664042036082899</v>
      </c>
      <c r="Z28" s="3" t="s">
        <v>66</v>
      </c>
      <c r="AA28" s="3">
        <v>0</v>
      </c>
      <c r="AB28" s="3">
        <v>1.0859604855001599E-2</v>
      </c>
      <c r="AC28" s="3">
        <v>1.02137233115585E-6</v>
      </c>
      <c r="AD28" s="3">
        <v>3.0752152279829299E-3</v>
      </c>
      <c r="AE28" s="3">
        <v>0.63853312197641598</v>
      </c>
      <c r="AF28" s="3">
        <v>3.1044488053334301E-2</v>
      </c>
      <c r="AG28" s="3">
        <v>3.64763275024016E-3</v>
      </c>
      <c r="AH28" s="3">
        <v>0.45492899003424098</v>
      </c>
      <c r="AI28" s="3">
        <v>0.48312067787460899</v>
      </c>
      <c r="AJ28" s="3">
        <v>0.67157668413848404</v>
      </c>
      <c r="AK28" s="3">
        <v>8.69175669659938E-7</v>
      </c>
      <c r="AL28" s="3">
        <v>2.69917365679806E-3</v>
      </c>
      <c r="AM28" s="3">
        <v>5.8397626876671705E-4</v>
      </c>
      <c r="AN28" s="3">
        <v>0.95955038706457296</v>
      </c>
      <c r="AO28" s="3" t="s">
        <v>66</v>
      </c>
      <c r="AP28" s="3">
        <v>0.26807714725051801</v>
      </c>
      <c r="AQ28" s="3">
        <v>0.24784617317150501</v>
      </c>
      <c r="AR28" s="3">
        <v>0.16285177806711301</v>
      </c>
      <c r="AS28" s="3">
        <v>0.53960433231415705</v>
      </c>
      <c r="AT28" s="3">
        <v>0.115158662546729</v>
      </c>
      <c r="AU28" s="3">
        <v>4.1850020462170798E-3</v>
      </c>
      <c r="AV28" s="3" t="s">
        <v>66</v>
      </c>
      <c r="AW28" s="3">
        <v>0.54415124687691396</v>
      </c>
      <c r="AX28" s="3" t="s">
        <v>66</v>
      </c>
      <c r="AY28" s="3" t="s">
        <v>66</v>
      </c>
      <c r="AZ28" s="3">
        <v>5.23928807814786E-2</v>
      </c>
      <c r="BA28" s="3">
        <v>0.14455570068792301</v>
      </c>
      <c r="BB28" s="3">
        <v>0.293905948772129</v>
      </c>
      <c r="BC28" s="3">
        <v>2.3652403656915701E-2</v>
      </c>
      <c r="BD28" s="3">
        <v>2.2869403253038502E-3</v>
      </c>
      <c r="BE28" s="3">
        <v>2.9126305615112501E-3</v>
      </c>
      <c r="BF28" s="3">
        <v>0.58393269815134796</v>
      </c>
      <c r="BG28" s="3">
        <v>0.45458855031462198</v>
      </c>
      <c r="BH28" s="3">
        <v>0.231591083413236</v>
      </c>
      <c r="BI28" s="3">
        <v>0.94104518241439095</v>
      </c>
      <c r="BJ28" s="3">
        <v>0.55480805177692505</v>
      </c>
      <c r="BK28" s="3">
        <v>0</v>
      </c>
      <c r="BL28" s="3">
        <v>0.84764616923910596</v>
      </c>
      <c r="BM28" s="3">
        <v>0.97855236741617102</v>
      </c>
      <c r="BN28" s="3">
        <v>0</v>
      </c>
      <c r="BO28" s="3">
        <v>5.3438697061309E-2</v>
      </c>
    </row>
    <row r="29" spans="1:67" x14ac:dyDescent="0.2">
      <c r="A29" s="2" t="s">
        <v>25</v>
      </c>
      <c r="B29" s="3">
        <v>0.47867461522843302</v>
      </c>
      <c r="C29" s="3">
        <v>3.9860841362752399E-2</v>
      </c>
      <c r="D29" s="3">
        <v>1.10355639026458E-2</v>
      </c>
      <c r="E29" s="3" t="s">
        <v>66</v>
      </c>
      <c r="F29" s="3">
        <v>0.67116515514942598</v>
      </c>
      <c r="G29" s="3">
        <v>0</v>
      </c>
      <c r="H29" s="3">
        <v>0.92917795279965099</v>
      </c>
      <c r="I29" s="3">
        <v>0.32898223369323998</v>
      </c>
      <c r="J29" s="3">
        <v>0.33615351481719102</v>
      </c>
      <c r="K29" s="3">
        <v>0.38572226615498101</v>
      </c>
      <c r="L29" s="3">
        <v>0.55662523286177401</v>
      </c>
      <c r="M29" s="3">
        <v>0.100835576042478</v>
      </c>
      <c r="N29" s="3">
        <v>0.99857383017271595</v>
      </c>
      <c r="O29" s="3">
        <v>0.16828128169552101</v>
      </c>
      <c r="P29" s="3">
        <v>0.49180099021332102</v>
      </c>
      <c r="Q29" s="3">
        <v>0.86320973459325001</v>
      </c>
      <c r="R29" s="3">
        <v>0.853358041554654</v>
      </c>
      <c r="S29" s="3">
        <v>0</v>
      </c>
      <c r="T29" s="3">
        <v>3.9712078070408598E-10</v>
      </c>
      <c r="U29" s="3">
        <v>0.21262078311857999</v>
      </c>
      <c r="V29" s="3">
        <v>0.90786028255547602</v>
      </c>
      <c r="W29" s="3">
        <v>0.112875458575231</v>
      </c>
      <c r="X29" s="3">
        <v>1.26061867266174E-2</v>
      </c>
      <c r="Y29" s="3">
        <v>0.29890886878707701</v>
      </c>
      <c r="Z29" s="3">
        <v>0</v>
      </c>
      <c r="AA29" s="3" t="s">
        <v>66</v>
      </c>
      <c r="AB29" s="3">
        <v>1.1322028803550901E-2</v>
      </c>
      <c r="AC29" s="3">
        <v>1.37342032520582E-4</v>
      </c>
      <c r="AD29" s="3">
        <v>1.0996718562492601E-3</v>
      </c>
      <c r="AE29" s="3">
        <v>1.1696697897845E-4</v>
      </c>
      <c r="AF29" s="3">
        <v>2.1323964816133399E-9</v>
      </c>
      <c r="AG29" s="3">
        <v>0</v>
      </c>
      <c r="AH29" s="3">
        <v>0.94565609690651098</v>
      </c>
      <c r="AI29" s="3">
        <v>0.45847310515341499</v>
      </c>
      <c r="AJ29" s="3">
        <v>0.82672253340056701</v>
      </c>
      <c r="AK29" s="3">
        <v>4.4542877659616798E-3</v>
      </c>
      <c r="AL29" s="3">
        <v>4.0993749382112199E-4</v>
      </c>
      <c r="AM29" s="3">
        <v>7.6892231452076798E-2</v>
      </c>
      <c r="AN29" s="3">
        <v>0.51629922373041703</v>
      </c>
      <c r="AO29" s="3" t="s">
        <v>66</v>
      </c>
      <c r="AP29" s="3">
        <v>0.28764926972375898</v>
      </c>
      <c r="AQ29" s="3">
        <v>0.28113529607193199</v>
      </c>
      <c r="AR29" s="3">
        <v>0.238985714491741</v>
      </c>
      <c r="AS29" s="3">
        <v>0.96581854812172496</v>
      </c>
      <c r="AT29" s="3">
        <v>0.120186404756443</v>
      </c>
      <c r="AU29" s="3">
        <v>5.91336545733689E-3</v>
      </c>
      <c r="AV29" s="3" t="s">
        <v>66</v>
      </c>
      <c r="AW29" s="3">
        <v>0.213146437838622</v>
      </c>
      <c r="AX29" s="3" t="s">
        <v>66</v>
      </c>
      <c r="AY29" s="3" t="s">
        <v>66</v>
      </c>
      <c r="AZ29" s="3">
        <v>5.6490877135679804E-3</v>
      </c>
      <c r="BA29" s="3">
        <v>0.39398774429904199</v>
      </c>
      <c r="BB29" s="3">
        <v>0.91272129215544695</v>
      </c>
      <c r="BC29" s="3">
        <v>0.83165553159855499</v>
      </c>
      <c r="BD29" s="3">
        <v>2.4201993570516198E-2</v>
      </c>
      <c r="BE29" s="3">
        <v>0.62677013672161996</v>
      </c>
      <c r="BF29" s="3">
        <v>0.33887019990054801</v>
      </c>
      <c r="BG29" s="3">
        <v>0.23142413273875001</v>
      </c>
      <c r="BH29" s="3">
        <v>0.19651994719631999</v>
      </c>
      <c r="BI29" s="3">
        <v>0.65171916217899495</v>
      </c>
      <c r="BJ29" s="3">
        <v>0.96054800186784195</v>
      </c>
      <c r="BK29" s="3">
        <v>0</v>
      </c>
      <c r="BL29" s="3">
        <v>0.676649796697816</v>
      </c>
      <c r="BM29" s="3">
        <v>0.89046852481948102</v>
      </c>
      <c r="BN29" s="3">
        <v>0</v>
      </c>
      <c r="BO29" s="3">
        <v>5.0339536330106703E-2</v>
      </c>
    </row>
    <row r="30" spans="1:67" x14ac:dyDescent="0.2">
      <c r="A30" s="2" t="s">
        <v>26</v>
      </c>
      <c r="B30" s="3">
        <v>0.22623519994852101</v>
      </c>
      <c r="C30" s="3">
        <v>0</v>
      </c>
      <c r="D30" s="3">
        <v>6.43263220467816E-13</v>
      </c>
      <c r="E30" s="3" t="s">
        <v>66</v>
      </c>
      <c r="F30" s="3">
        <v>0.725891626640224</v>
      </c>
      <c r="G30" s="3" t="s">
        <v>66</v>
      </c>
      <c r="H30" s="3">
        <v>0.106945395930058</v>
      </c>
      <c r="I30" s="3">
        <v>1.89537319172928E-9</v>
      </c>
      <c r="J30" s="3">
        <v>0.32243667010037202</v>
      </c>
      <c r="K30" s="3">
        <v>0.48962003552599798</v>
      </c>
      <c r="L30" s="3">
        <v>0.66286495439584703</v>
      </c>
      <c r="M30" s="3">
        <v>0.91063348898500796</v>
      </c>
      <c r="N30" s="3">
        <v>0.499014046180355</v>
      </c>
      <c r="O30" s="3">
        <v>5.5885100332462301E-3</v>
      </c>
      <c r="P30" s="3">
        <v>0.70315382360544099</v>
      </c>
      <c r="Q30" s="3">
        <v>0.35880259797875902</v>
      </c>
      <c r="R30" s="3">
        <v>0.57837253363436403</v>
      </c>
      <c r="S30" s="3">
        <v>2.2696384917600999E-2</v>
      </c>
      <c r="T30" s="3">
        <v>3.3568499393510399E-6</v>
      </c>
      <c r="U30" s="3">
        <v>0</v>
      </c>
      <c r="V30" s="3">
        <v>0.57018353687585399</v>
      </c>
      <c r="W30" s="3">
        <v>0.25959213590485197</v>
      </c>
      <c r="X30" s="3">
        <v>1.3161003398209899E-9</v>
      </c>
      <c r="Y30" s="3">
        <v>0.118249021464765</v>
      </c>
      <c r="Z30" s="3">
        <v>1.0859604855001599E-2</v>
      </c>
      <c r="AA30" s="3">
        <v>1.1322028803550901E-2</v>
      </c>
      <c r="AB30" s="3" t="s">
        <v>66</v>
      </c>
      <c r="AC30" s="3">
        <v>2.4687789504948002E-2</v>
      </c>
      <c r="AD30" s="3">
        <v>0</v>
      </c>
      <c r="AE30" s="3">
        <v>2.0064641259121001E-3</v>
      </c>
      <c r="AF30" s="3">
        <v>0.93792182316324302</v>
      </c>
      <c r="AG30" s="3">
        <v>8.3915755512009604E-4</v>
      </c>
      <c r="AH30" s="3">
        <v>0.271614007598665</v>
      </c>
      <c r="AI30" s="3">
        <v>0.15178978837861401</v>
      </c>
      <c r="AJ30" s="3">
        <v>0.41589741475216901</v>
      </c>
      <c r="AK30" s="3">
        <v>6.0647976559820002E-2</v>
      </c>
      <c r="AL30" s="3">
        <v>0.54574028767736404</v>
      </c>
      <c r="AM30" s="3">
        <v>1.05296438235314E-10</v>
      </c>
      <c r="AN30" s="3">
        <v>0.93417772048745895</v>
      </c>
      <c r="AO30" s="3" t="s">
        <v>66</v>
      </c>
      <c r="AP30" s="3">
        <v>0.70049942652203301</v>
      </c>
      <c r="AQ30" s="3">
        <v>0.75241640023368805</v>
      </c>
      <c r="AR30" s="3">
        <v>0.66935755743310799</v>
      </c>
      <c r="AS30" s="3">
        <v>0</v>
      </c>
      <c r="AT30" s="3">
        <v>0.73798865080217102</v>
      </c>
      <c r="AU30" s="3">
        <v>0.4460861940011</v>
      </c>
      <c r="AV30" s="3" t="s">
        <v>66</v>
      </c>
      <c r="AW30" s="3">
        <v>4.1036811161736502E-3</v>
      </c>
      <c r="AX30" s="3" t="s">
        <v>66</v>
      </c>
      <c r="AY30" s="3" t="s">
        <v>66</v>
      </c>
      <c r="AZ30" s="3">
        <v>0.32321667793577502</v>
      </c>
      <c r="BA30" s="3">
        <v>3.2974714958555797E-8</v>
      </c>
      <c r="BB30" s="3">
        <v>0.19453535680567399</v>
      </c>
      <c r="BC30" s="3">
        <v>0.96071397857693297</v>
      </c>
      <c r="BD30" s="3">
        <v>0.280377366354847</v>
      </c>
      <c r="BE30" s="3">
        <v>2.1034891162230501E-8</v>
      </c>
      <c r="BF30" s="3">
        <v>4.3148352199214403E-2</v>
      </c>
      <c r="BG30" s="3">
        <v>7.8515699621026794E-2</v>
      </c>
      <c r="BH30" s="3">
        <v>5.8111444466663303E-2</v>
      </c>
      <c r="BI30" s="3">
        <v>2.7035760885926598E-2</v>
      </c>
      <c r="BJ30" s="3">
        <v>0.73725590239494998</v>
      </c>
      <c r="BK30" s="3">
        <v>3.7177049736740698E-3</v>
      </c>
      <c r="BL30" s="3">
        <v>1.0887498017777599E-2</v>
      </c>
      <c r="BM30" s="3">
        <v>0.411978432773003</v>
      </c>
      <c r="BN30" s="3">
        <v>0.18293977479778001</v>
      </c>
      <c r="BO30" s="3">
        <v>0.991133427417074</v>
      </c>
    </row>
    <row r="31" spans="1:67" x14ac:dyDescent="0.2">
      <c r="A31" s="2" t="s">
        <v>27</v>
      </c>
      <c r="B31" s="3">
        <v>0.92845315771233095</v>
      </c>
      <c r="C31" s="3">
        <v>0.363378500401562</v>
      </c>
      <c r="D31" s="3">
        <v>1.6312059095777501E-2</v>
      </c>
      <c r="E31" s="3" t="s">
        <v>66</v>
      </c>
      <c r="F31" s="3">
        <v>1.03257517118038E-4</v>
      </c>
      <c r="G31" s="3">
        <v>0</v>
      </c>
      <c r="H31" s="3">
        <v>0.36117148879036098</v>
      </c>
      <c r="I31" s="3">
        <v>2.8833385658188201E-2</v>
      </c>
      <c r="J31" s="3">
        <v>0.57665177410850799</v>
      </c>
      <c r="K31" s="3">
        <v>0.64259350421008099</v>
      </c>
      <c r="L31" s="3">
        <v>0.86217143035104504</v>
      </c>
      <c r="M31" s="3">
        <v>0.99648540493064697</v>
      </c>
      <c r="N31" s="3">
        <v>9.2743505578004398E-2</v>
      </c>
      <c r="O31" s="3">
        <v>0.56063516711396799</v>
      </c>
      <c r="P31" s="3">
        <v>0.119492099579359</v>
      </c>
      <c r="Q31" s="3">
        <v>0.72169731270811499</v>
      </c>
      <c r="R31" s="3">
        <v>3.4751101862795498E-7</v>
      </c>
      <c r="S31" s="3">
        <v>0</v>
      </c>
      <c r="T31" s="3">
        <v>0</v>
      </c>
      <c r="U31" s="3">
        <v>6.6802954340933904E-2</v>
      </c>
      <c r="V31" s="3">
        <v>0.93897097437644905</v>
      </c>
      <c r="W31" s="3">
        <v>9.4101090338967203E-3</v>
      </c>
      <c r="X31" s="3">
        <v>6.50736029950139E-7</v>
      </c>
      <c r="Y31" s="3">
        <v>6.9007548369814306E-2</v>
      </c>
      <c r="Z31" s="3">
        <v>1.02137233115585E-6</v>
      </c>
      <c r="AA31" s="3">
        <v>1.37342032520582E-4</v>
      </c>
      <c r="AB31" s="3">
        <v>2.4687789504948002E-2</v>
      </c>
      <c r="AC31" s="3" t="s">
        <v>66</v>
      </c>
      <c r="AD31" s="3">
        <v>2.3668263590139699E-2</v>
      </c>
      <c r="AE31" s="3">
        <v>0</v>
      </c>
      <c r="AF31" s="3">
        <v>0</v>
      </c>
      <c r="AG31" s="3">
        <v>0</v>
      </c>
      <c r="AH31" s="3">
        <v>0.83251246036562998</v>
      </c>
      <c r="AI31" s="3">
        <v>0.88675217836170395</v>
      </c>
      <c r="AJ31" s="3">
        <v>0.44163795091186098</v>
      </c>
      <c r="AK31" s="3">
        <v>9.8225357663128693E-6</v>
      </c>
      <c r="AL31" s="3">
        <v>0.90773333466973205</v>
      </c>
      <c r="AM31" s="3">
        <v>1.22161330496429E-3</v>
      </c>
      <c r="AN31" s="3">
        <v>0.58974595581986999</v>
      </c>
      <c r="AO31" s="3" t="s">
        <v>66</v>
      </c>
      <c r="AP31" s="3">
        <v>0.87440831907615402</v>
      </c>
      <c r="AQ31" s="3">
        <v>0.97793885889080201</v>
      </c>
      <c r="AR31" s="3">
        <v>0.45626936155168801</v>
      </c>
      <c r="AS31" s="3">
        <v>0.14920087483210001</v>
      </c>
      <c r="AT31" s="3">
        <v>0.55749834484866501</v>
      </c>
      <c r="AU31" s="3">
        <v>0.96128430402475895</v>
      </c>
      <c r="AV31" s="3" t="s">
        <v>66</v>
      </c>
      <c r="AW31" s="3">
        <v>0.52578471708805696</v>
      </c>
      <c r="AX31" s="3" t="s">
        <v>66</v>
      </c>
      <c r="AY31" s="3" t="s">
        <v>66</v>
      </c>
      <c r="AZ31" s="3">
        <v>4.4581363390878703E-3</v>
      </c>
      <c r="BA31" s="3">
        <v>0.37732380726112702</v>
      </c>
      <c r="BB31" s="3">
        <v>0.55045198944088802</v>
      </c>
      <c r="BC31" s="3">
        <v>7.5739159064775394E-2</v>
      </c>
      <c r="BD31" s="3">
        <v>1.7675800704277701E-3</v>
      </c>
      <c r="BE31" s="3">
        <v>0</v>
      </c>
      <c r="BF31" s="3">
        <v>0.173992865394895</v>
      </c>
      <c r="BG31" s="3">
        <v>6.41992241245193E-3</v>
      </c>
      <c r="BH31" s="3">
        <v>0.785610065968255</v>
      </c>
      <c r="BI31" s="3">
        <v>0.87946045012728302</v>
      </c>
      <c r="BJ31" s="3">
        <v>0.28784429872377998</v>
      </c>
      <c r="BK31" s="3">
        <v>1.41024198887671E-2</v>
      </c>
      <c r="BL31" s="3">
        <v>0.91797307466435596</v>
      </c>
      <c r="BM31" s="3">
        <v>0.75200081025824295</v>
      </c>
      <c r="BN31" s="3">
        <v>0.17557620235922999</v>
      </c>
      <c r="BO31" s="3">
        <v>0.23064038921793001</v>
      </c>
    </row>
    <row r="32" spans="1:67" x14ac:dyDescent="0.2">
      <c r="A32" s="2" t="s">
        <v>28</v>
      </c>
      <c r="B32" s="3">
        <v>0.49706025899786699</v>
      </c>
      <c r="C32" s="3">
        <v>1.93484117616549E-10</v>
      </c>
      <c r="D32" s="3">
        <v>0</v>
      </c>
      <c r="E32" s="3" t="s">
        <v>66</v>
      </c>
      <c r="F32" s="3">
        <v>0.245482543560226</v>
      </c>
      <c r="G32" s="3" t="s">
        <v>66</v>
      </c>
      <c r="H32" s="3">
        <v>7.6830029693497597E-3</v>
      </c>
      <c r="I32" s="3">
        <v>1.6414001500209E-5</v>
      </c>
      <c r="J32" s="3">
        <v>0.96821116548343999</v>
      </c>
      <c r="K32" s="3">
        <v>0.260146938293006</v>
      </c>
      <c r="L32" s="3">
        <v>0.34459921957270601</v>
      </c>
      <c r="M32" s="3">
        <v>0.21992336734651599</v>
      </c>
      <c r="N32" s="3">
        <v>0.44164284204586002</v>
      </c>
      <c r="O32" s="3">
        <v>0.51894310975694402</v>
      </c>
      <c r="P32" s="3">
        <v>0.81018359056787104</v>
      </c>
      <c r="Q32" s="3">
        <v>0.73484078301603095</v>
      </c>
      <c r="R32" s="3">
        <v>0.128608382287381</v>
      </c>
      <c r="S32" s="3">
        <v>2.4988405589173798E-2</v>
      </c>
      <c r="T32" s="3">
        <v>3.3618245531830101E-6</v>
      </c>
      <c r="U32" s="3">
        <v>7.3102727229334996E-4</v>
      </c>
      <c r="V32" s="3">
        <v>0.16722987727173899</v>
      </c>
      <c r="W32" s="3">
        <v>2.5879258270133901E-5</v>
      </c>
      <c r="X32" s="3">
        <v>4.8843271529541701E-6</v>
      </c>
      <c r="Y32" s="3">
        <v>0.83118774596103195</v>
      </c>
      <c r="Z32" s="3">
        <v>3.0752152279829299E-3</v>
      </c>
      <c r="AA32" s="3">
        <v>1.0996718562492601E-3</v>
      </c>
      <c r="AB32" s="3">
        <v>0</v>
      </c>
      <c r="AC32" s="3">
        <v>2.3668263590139699E-2</v>
      </c>
      <c r="AD32" s="3" t="s">
        <v>66</v>
      </c>
      <c r="AE32" s="3">
        <v>0.14957049880607401</v>
      </c>
      <c r="AF32" s="3">
        <v>0.666085137236203</v>
      </c>
      <c r="AG32" s="3">
        <v>4.2462405361749903E-2</v>
      </c>
      <c r="AH32" s="3">
        <v>0.80755094066369004</v>
      </c>
      <c r="AI32" s="3">
        <v>0.15414966113263101</v>
      </c>
      <c r="AJ32" s="3">
        <v>0.38723585006110001</v>
      </c>
      <c r="AK32" s="3">
        <v>0.30488680573402299</v>
      </c>
      <c r="AL32" s="3">
        <v>0.136172516837088</v>
      </c>
      <c r="AM32" s="3">
        <v>1.7749923308940701E-8</v>
      </c>
      <c r="AN32" s="3">
        <v>0.89993469153892502</v>
      </c>
      <c r="AO32" s="3" t="s">
        <v>66</v>
      </c>
      <c r="AP32" s="3">
        <v>0.51218917975067102</v>
      </c>
      <c r="AQ32" s="3">
        <v>0.56895195869834803</v>
      </c>
      <c r="AR32" s="3">
        <v>0.73410005497049802</v>
      </c>
      <c r="AS32" s="3">
        <v>3.4041658381056501E-12</v>
      </c>
      <c r="AT32" s="3">
        <v>0.77504838803423104</v>
      </c>
      <c r="AU32" s="3">
        <v>0.362039999388371</v>
      </c>
      <c r="AV32" s="3" t="s">
        <v>66</v>
      </c>
      <c r="AW32" s="3">
        <v>0.13088878152899699</v>
      </c>
      <c r="AX32" s="3" t="s">
        <v>66</v>
      </c>
      <c r="AY32" s="3" t="s">
        <v>66</v>
      </c>
      <c r="AZ32" s="3">
        <v>0.57766241191225898</v>
      </c>
      <c r="BA32" s="3">
        <v>1.6070006849133701E-4</v>
      </c>
      <c r="BB32" s="3" t="s">
        <v>66</v>
      </c>
      <c r="BC32" s="3">
        <v>0.79337411925861701</v>
      </c>
      <c r="BD32" s="3">
        <v>5.2359414186731201E-4</v>
      </c>
      <c r="BE32" s="3">
        <v>2.95896732005474E-7</v>
      </c>
      <c r="BF32" s="3">
        <v>2.2890006031963698E-3</v>
      </c>
      <c r="BG32" s="3">
        <v>0.247590254106651</v>
      </c>
      <c r="BH32" s="3">
        <v>0.262972104850349</v>
      </c>
      <c r="BI32" s="3">
        <v>1.5801518781282602E-2</v>
      </c>
      <c r="BJ32" s="3">
        <v>0.89545063733682695</v>
      </c>
      <c r="BK32" s="3">
        <v>5.4939843536747197E-2</v>
      </c>
      <c r="BL32" s="3">
        <v>0.64248153972901301</v>
      </c>
      <c r="BM32" s="3">
        <v>0.48990443968920999</v>
      </c>
      <c r="BN32" s="3">
        <v>0.55160883845988595</v>
      </c>
      <c r="BO32" s="3">
        <v>0.10007584796705001</v>
      </c>
    </row>
    <row r="33" spans="1:67" x14ac:dyDescent="0.2">
      <c r="A33" s="2" t="s">
        <v>29</v>
      </c>
      <c r="B33" s="3">
        <v>0.65519212973393304</v>
      </c>
      <c r="C33" s="3">
        <v>2.25907736961517E-10</v>
      </c>
      <c r="D33" s="3">
        <v>4.4317438719111202E-2</v>
      </c>
      <c r="E33" s="3" t="s">
        <v>66</v>
      </c>
      <c r="F33" s="3">
        <v>0.40016175343132498</v>
      </c>
      <c r="G33" s="3" t="s">
        <v>66</v>
      </c>
      <c r="H33" s="3">
        <v>0.96153246265777004</v>
      </c>
      <c r="I33" s="3">
        <v>1.6568844549036399E-5</v>
      </c>
      <c r="J33" s="3">
        <v>0.38400873488675502</v>
      </c>
      <c r="K33" s="3">
        <v>0.90274957492530306</v>
      </c>
      <c r="L33" s="3">
        <v>7.3762313953745301E-2</v>
      </c>
      <c r="M33" s="3">
        <v>0.181344103146168</v>
      </c>
      <c r="N33" s="3">
        <v>0.84383473709840895</v>
      </c>
      <c r="O33" s="3">
        <v>1.2202859984605101E-2</v>
      </c>
      <c r="P33" s="3">
        <v>0.55537248548565699</v>
      </c>
      <c r="Q33" s="3">
        <v>0.97789104033464802</v>
      </c>
      <c r="R33" s="3">
        <v>1.38019817796931E-10</v>
      </c>
      <c r="S33" s="3">
        <v>4.8527692738886699E-5</v>
      </c>
      <c r="T33" s="3">
        <v>7.1826424807852601E-9</v>
      </c>
      <c r="U33" s="3">
        <v>0.17525947781862899</v>
      </c>
      <c r="V33" s="3">
        <v>0.40483404590045802</v>
      </c>
      <c r="W33" s="3">
        <v>0.14970426325883199</v>
      </c>
      <c r="X33" s="3">
        <v>0</v>
      </c>
      <c r="Y33" s="3">
        <v>0.122587879028615</v>
      </c>
      <c r="Z33" s="3">
        <v>0.63853312197641598</v>
      </c>
      <c r="AA33" s="3">
        <v>1.1696697897845E-4</v>
      </c>
      <c r="AB33" s="3">
        <v>2.0064641259121001E-3</v>
      </c>
      <c r="AC33" s="3">
        <v>0</v>
      </c>
      <c r="AD33" s="3">
        <v>0.14957049880607401</v>
      </c>
      <c r="AE33" s="3" t="s">
        <v>66</v>
      </c>
      <c r="AF33" s="3">
        <v>0</v>
      </c>
      <c r="AG33" s="3">
        <v>0</v>
      </c>
      <c r="AH33" s="3">
        <v>0.982388952910769</v>
      </c>
      <c r="AI33" s="3">
        <v>0.334072609824978</v>
      </c>
      <c r="AJ33" s="3">
        <v>0.485637205325403</v>
      </c>
      <c r="AK33" s="3">
        <v>7.8833917172005402E-9</v>
      </c>
      <c r="AL33" s="3">
        <v>0.21574021311389299</v>
      </c>
      <c r="AM33" s="3">
        <v>9.5162588920061394E-10</v>
      </c>
      <c r="AN33" s="3">
        <v>0.50427721393935199</v>
      </c>
      <c r="AO33" s="3" t="s">
        <v>66</v>
      </c>
      <c r="AP33" s="3">
        <v>0.45246294241906498</v>
      </c>
      <c r="AQ33" s="3">
        <v>0.37219919992294498</v>
      </c>
      <c r="AR33" s="3">
        <v>4.6484277543095601E-2</v>
      </c>
      <c r="AS33" s="3">
        <v>1.91506432528969E-2</v>
      </c>
      <c r="AT33" s="3">
        <v>0.19994829124183999</v>
      </c>
      <c r="AU33" s="3">
        <v>0.77703038274914804</v>
      </c>
      <c r="AV33" s="3" t="s">
        <v>66</v>
      </c>
      <c r="AW33" s="3">
        <v>8.5106696477686303E-2</v>
      </c>
      <c r="AX33" s="3" t="s">
        <v>66</v>
      </c>
      <c r="AY33" s="3" t="s">
        <v>66</v>
      </c>
      <c r="AZ33" s="3">
        <v>4.3131488824954498E-8</v>
      </c>
      <c r="BA33" s="3">
        <v>4.5376332572701503E-2</v>
      </c>
      <c r="BB33" s="3">
        <v>6.8810709381829496E-2</v>
      </c>
      <c r="BC33" s="3">
        <v>0.84174368382374698</v>
      </c>
      <c r="BD33" s="3">
        <v>5.2362967689001405E-4</v>
      </c>
      <c r="BE33" s="3">
        <v>0</v>
      </c>
      <c r="BF33" s="3">
        <v>5.8156864029470699E-2</v>
      </c>
      <c r="BG33" s="3">
        <v>6.8113428420760097E-2</v>
      </c>
      <c r="BH33" s="3">
        <v>1.7554151628592599E-2</v>
      </c>
      <c r="BI33" s="3">
        <v>0.60132149971978899</v>
      </c>
      <c r="BJ33" s="3">
        <v>0.85726560102237004</v>
      </c>
      <c r="BK33" s="3">
        <v>7.8700943523874106E-2</v>
      </c>
      <c r="BL33" s="3">
        <v>0.54794418229878805</v>
      </c>
      <c r="BM33" s="3">
        <v>0.90831227925011104</v>
      </c>
      <c r="BN33" s="3">
        <v>0.80046392789925402</v>
      </c>
      <c r="BO33" s="3">
        <v>0.77005415903061203</v>
      </c>
    </row>
    <row r="34" spans="1:67" x14ac:dyDescent="0.2">
      <c r="A34" s="2" t="s">
        <v>30</v>
      </c>
      <c r="B34" s="3">
        <v>0.92356806272910397</v>
      </c>
      <c r="C34" s="3">
        <v>7.5372283600191506E-2</v>
      </c>
      <c r="D34" s="3">
        <v>4.3068439742382801E-2</v>
      </c>
      <c r="E34" s="3" t="s">
        <v>66</v>
      </c>
      <c r="F34" s="3">
        <v>8.8657626492993902E-4</v>
      </c>
      <c r="G34" s="3">
        <v>0</v>
      </c>
      <c r="H34" s="3">
        <v>0.46097878470169001</v>
      </c>
      <c r="I34" s="3">
        <v>8.2961552557043704E-3</v>
      </c>
      <c r="J34" s="3">
        <v>0.68187097051869705</v>
      </c>
      <c r="K34" s="3">
        <v>0.52755744669733895</v>
      </c>
      <c r="L34" s="3">
        <v>0.95449805293754197</v>
      </c>
      <c r="M34" s="3">
        <v>0.461758252455304</v>
      </c>
      <c r="N34" s="3">
        <v>0.121760533504592</v>
      </c>
      <c r="O34" s="3">
        <v>0.12556894407097799</v>
      </c>
      <c r="P34" s="3">
        <v>0.136908353160481</v>
      </c>
      <c r="Q34" s="3">
        <v>0.715872944810933</v>
      </c>
      <c r="R34" s="3">
        <v>6.4420468959269796E-11</v>
      </c>
      <c r="S34" s="3">
        <v>0</v>
      </c>
      <c r="T34" s="3">
        <v>9.59232693276135E-14</v>
      </c>
      <c r="U34" s="3">
        <v>5.6303177963186603E-2</v>
      </c>
      <c r="V34" s="3">
        <v>0.96263265865944003</v>
      </c>
      <c r="W34" s="3">
        <v>0.58898018021070098</v>
      </c>
      <c r="X34" s="3">
        <v>9.2201625486776405E-4</v>
      </c>
      <c r="Y34" s="3">
        <v>0.14298086391849599</v>
      </c>
      <c r="Z34" s="3">
        <v>3.1044488053334301E-2</v>
      </c>
      <c r="AA34" s="3">
        <v>2.1323964816133399E-9</v>
      </c>
      <c r="AB34" s="3">
        <v>0.93792182316324302</v>
      </c>
      <c r="AC34" s="3">
        <v>0</v>
      </c>
      <c r="AD34" s="3">
        <v>0.666085137236203</v>
      </c>
      <c r="AE34" s="3">
        <v>0</v>
      </c>
      <c r="AF34" s="3" t="s">
        <v>66</v>
      </c>
      <c r="AG34" s="3">
        <v>0</v>
      </c>
      <c r="AH34" s="3">
        <v>0.64001821910221302</v>
      </c>
      <c r="AI34" s="3">
        <v>0.51183851260901903</v>
      </c>
      <c r="AJ34" s="3">
        <v>0.17999351287895199</v>
      </c>
      <c r="AK34" s="3">
        <v>2.0186168736557901E-8</v>
      </c>
      <c r="AL34" s="3">
        <v>0.27859519880226502</v>
      </c>
      <c r="AM34" s="3">
        <v>3.1801518773910699E-6</v>
      </c>
      <c r="AN34" s="3">
        <v>0.99615979426130696</v>
      </c>
      <c r="AO34" s="3" t="s">
        <v>66</v>
      </c>
      <c r="AP34" s="3">
        <v>0.73724975625714095</v>
      </c>
      <c r="AQ34" s="3">
        <v>0.82269934035153502</v>
      </c>
      <c r="AR34" s="3">
        <v>0.619473782214085</v>
      </c>
      <c r="AS34" s="3">
        <v>2.7295703159080802E-2</v>
      </c>
      <c r="AT34" s="3">
        <v>0.38227725346619701</v>
      </c>
      <c r="AU34" s="3">
        <v>0.82405258463804198</v>
      </c>
      <c r="AV34" s="3" t="s">
        <v>66</v>
      </c>
      <c r="AW34" s="3">
        <v>0.24249582588481899</v>
      </c>
      <c r="AX34" s="3" t="s">
        <v>66</v>
      </c>
      <c r="AY34" s="3" t="s">
        <v>66</v>
      </c>
      <c r="AZ34" s="3">
        <v>1.3523084236855E-5</v>
      </c>
      <c r="BA34" s="3">
        <v>1.08602524796724E-2</v>
      </c>
      <c r="BB34" s="3">
        <v>0.80551933527928299</v>
      </c>
      <c r="BC34" s="3">
        <v>8.4036624042298905E-2</v>
      </c>
      <c r="BD34" s="3">
        <v>1.1388241638599101E-5</v>
      </c>
      <c r="BE34" s="3">
        <v>0</v>
      </c>
      <c r="BF34" s="3">
        <v>0.63471544539440805</v>
      </c>
      <c r="BG34" s="3">
        <v>2.53530686192649E-3</v>
      </c>
      <c r="BH34" s="3">
        <v>0.66682296850010403</v>
      </c>
      <c r="BI34" s="3">
        <v>0.88487691651981004</v>
      </c>
      <c r="BJ34" s="3">
        <v>0.28074833878613997</v>
      </c>
      <c r="BK34" s="3">
        <v>2.8152073639588601E-2</v>
      </c>
      <c r="BL34" s="3">
        <v>0.94027634744132005</v>
      </c>
      <c r="BM34" s="3">
        <v>0.700458253912703</v>
      </c>
      <c r="BN34" s="3">
        <v>0.56996328191421197</v>
      </c>
      <c r="BO34" s="3">
        <v>0.35169264203070799</v>
      </c>
    </row>
    <row r="35" spans="1:67" x14ac:dyDescent="0.2">
      <c r="A35" s="2" t="s">
        <v>31</v>
      </c>
      <c r="B35" s="3">
        <v>0.50735552708169696</v>
      </c>
      <c r="C35" s="3">
        <v>4.1365327030362701E-7</v>
      </c>
      <c r="D35" s="3">
        <v>0.82676540723430603</v>
      </c>
      <c r="E35" s="3" t="s">
        <v>66</v>
      </c>
      <c r="F35" s="3">
        <v>0.47526544807779503</v>
      </c>
      <c r="G35" s="3" t="s">
        <v>66</v>
      </c>
      <c r="H35" s="3">
        <v>0.91539064711666196</v>
      </c>
      <c r="I35" s="3">
        <v>1.7744762368403499E-3</v>
      </c>
      <c r="J35" s="3">
        <v>0.23456776248702499</v>
      </c>
      <c r="K35" s="3">
        <v>0.55934147642899401</v>
      </c>
      <c r="L35" s="3">
        <v>0.25051979116985401</v>
      </c>
      <c r="M35" s="3">
        <v>0.13444120917015201</v>
      </c>
      <c r="N35" s="3">
        <v>0.70070507454715403</v>
      </c>
      <c r="O35" s="3">
        <v>4.0983015152571599E-2</v>
      </c>
      <c r="P35" s="3">
        <v>0.525631488636779</v>
      </c>
      <c r="Q35" s="3">
        <v>0.97355688349361102</v>
      </c>
      <c r="R35" s="3">
        <v>6.0933524892448097E-10</v>
      </c>
      <c r="S35" s="3">
        <v>0</v>
      </c>
      <c r="T35" s="3">
        <v>0.258372030972985</v>
      </c>
      <c r="U35" s="3">
        <v>0.79419106948210305</v>
      </c>
      <c r="V35" s="3">
        <v>6.0395328578410498E-2</v>
      </c>
      <c r="W35" s="3">
        <v>1.6409617348966499E-2</v>
      </c>
      <c r="X35" s="3">
        <v>0</v>
      </c>
      <c r="Y35" s="3">
        <v>0.124465636875545</v>
      </c>
      <c r="Z35" s="3">
        <v>3.64763275024016E-3</v>
      </c>
      <c r="AA35" s="3">
        <v>0</v>
      </c>
      <c r="AB35" s="3">
        <v>8.3915755512009604E-4</v>
      </c>
      <c r="AC35" s="3">
        <v>0</v>
      </c>
      <c r="AD35" s="3">
        <v>4.2462405361749903E-2</v>
      </c>
      <c r="AE35" s="3">
        <v>0</v>
      </c>
      <c r="AF35" s="3">
        <v>0</v>
      </c>
      <c r="AG35" s="3" t="s">
        <v>66</v>
      </c>
      <c r="AH35" s="3">
        <v>3.8227952509559699E-3</v>
      </c>
      <c r="AI35" s="3">
        <v>0.54736974245603698</v>
      </c>
      <c r="AJ35" s="3">
        <v>0.54834337389003596</v>
      </c>
      <c r="AK35" s="3">
        <v>1.3837603769495401E-6</v>
      </c>
      <c r="AL35" s="3">
        <v>0.111515406210386</v>
      </c>
      <c r="AM35" s="3">
        <v>1.51098881273626E-6</v>
      </c>
      <c r="AN35" s="3">
        <v>0.43607229646630902</v>
      </c>
      <c r="AO35" s="3" t="s">
        <v>66</v>
      </c>
      <c r="AP35" s="3">
        <v>0.70609449749789499</v>
      </c>
      <c r="AQ35" s="3">
        <v>0.612876108262568</v>
      </c>
      <c r="AR35" s="3">
        <v>0.146323104379213</v>
      </c>
      <c r="AS35" s="3">
        <v>2.8130576981367301E-2</v>
      </c>
      <c r="AT35" s="3">
        <v>0.17648516805043099</v>
      </c>
      <c r="AU35" s="3">
        <v>0.52638115572789901</v>
      </c>
      <c r="AV35" s="3" t="s">
        <v>66</v>
      </c>
      <c r="AW35" s="3">
        <v>3.06193904690981E-2</v>
      </c>
      <c r="AX35" s="3" t="s">
        <v>66</v>
      </c>
      <c r="AY35" s="3" t="s">
        <v>66</v>
      </c>
      <c r="AZ35" s="3">
        <v>5.0661475015090199E-11</v>
      </c>
      <c r="BA35" s="3">
        <v>1.7500231273297499E-3</v>
      </c>
      <c r="BB35" s="3">
        <v>0.14427559282524299</v>
      </c>
      <c r="BC35" s="3">
        <v>0.88129198185334601</v>
      </c>
      <c r="BD35" s="3">
        <v>2.8168181059018399E-4</v>
      </c>
      <c r="BE35" s="3">
        <v>0</v>
      </c>
      <c r="BF35" s="3">
        <v>0.120776047633796</v>
      </c>
      <c r="BG35" s="3">
        <v>6.4433781862181794E-2</v>
      </c>
      <c r="BH35" s="3">
        <v>0.56608640514045405</v>
      </c>
      <c r="BI35" s="3">
        <v>0.76389857349302404</v>
      </c>
      <c r="BJ35" s="3">
        <v>0.72642988072008596</v>
      </c>
      <c r="BK35" s="3">
        <v>7.6750284570195906E-2</v>
      </c>
      <c r="BL35" s="3">
        <v>0.66614363130258403</v>
      </c>
      <c r="BM35" s="3">
        <v>0.55262136872608503</v>
      </c>
      <c r="BN35" s="3">
        <v>0.62311223890840595</v>
      </c>
      <c r="BO35" s="3">
        <v>0.760510584721104</v>
      </c>
    </row>
    <row r="36" spans="1:67" x14ac:dyDescent="0.2">
      <c r="A36" s="2" t="s">
        <v>32</v>
      </c>
      <c r="B36" s="3">
        <v>0.13679708187162001</v>
      </c>
      <c r="C36" s="3">
        <v>0.91101868672603403</v>
      </c>
      <c r="D36" s="3">
        <v>0.449102289325434</v>
      </c>
      <c r="E36" s="3" t="s">
        <v>66</v>
      </c>
      <c r="F36" s="3">
        <v>0.77535040071112205</v>
      </c>
      <c r="G36" s="3" t="s">
        <v>66</v>
      </c>
      <c r="H36" s="3">
        <v>2.8341298403736101E-2</v>
      </c>
      <c r="I36" s="3">
        <v>0.20720939539430899</v>
      </c>
      <c r="J36" s="3">
        <v>0.80786943701478997</v>
      </c>
      <c r="K36" s="3">
        <v>0.45437105165699299</v>
      </c>
      <c r="L36" s="3">
        <v>0.50931112084000296</v>
      </c>
      <c r="M36" s="3">
        <v>0.993785721935598</v>
      </c>
      <c r="N36" s="3">
        <v>0.76964962677382598</v>
      </c>
      <c r="O36" s="3">
        <v>0.43380493949711801</v>
      </c>
      <c r="P36" s="3">
        <v>0.65415775455040903</v>
      </c>
      <c r="Q36" s="3">
        <v>0.95629110931950401</v>
      </c>
      <c r="R36" s="3">
        <v>0.40842888817693801</v>
      </c>
      <c r="S36" s="3">
        <v>6.79898525035583E-7</v>
      </c>
      <c r="T36" s="3">
        <v>0.69606710411021999</v>
      </c>
      <c r="U36" s="3">
        <v>0.62273581277268897</v>
      </c>
      <c r="V36" s="3">
        <v>0</v>
      </c>
      <c r="W36" s="3">
        <v>0.87636273976587897</v>
      </c>
      <c r="X36" s="3">
        <v>0.23275801983236999</v>
      </c>
      <c r="Y36" s="3">
        <v>0.19464670748841301</v>
      </c>
      <c r="Z36" s="3">
        <v>0.45492899003424098</v>
      </c>
      <c r="AA36" s="3">
        <v>0.94565609690651098</v>
      </c>
      <c r="AB36" s="3">
        <v>0.271614007598665</v>
      </c>
      <c r="AC36" s="3">
        <v>0.83251246036562998</v>
      </c>
      <c r="AD36" s="3">
        <v>0.80755094066369004</v>
      </c>
      <c r="AE36" s="3">
        <v>0.982388952910769</v>
      </c>
      <c r="AF36" s="3">
        <v>0.64001821910221302</v>
      </c>
      <c r="AG36" s="3">
        <v>3.8227952509559699E-3</v>
      </c>
      <c r="AH36" s="3" t="s">
        <v>66</v>
      </c>
      <c r="AI36" s="3">
        <v>0.245530174210292</v>
      </c>
      <c r="AJ36" s="3">
        <v>0.99864912501563596</v>
      </c>
      <c r="AK36" s="3">
        <v>0.663585988833303</v>
      </c>
      <c r="AL36" s="3">
        <v>0.239338740408641</v>
      </c>
      <c r="AM36" s="3">
        <v>0.48786147162155302</v>
      </c>
      <c r="AN36" s="3">
        <v>0.79968080521465501</v>
      </c>
      <c r="AO36" s="3" t="s">
        <v>66</v>
      </c>
      <c r="AP36" s="3">
        <v>0.70672370853772803</v>
      </c>
      <c r="AQ36" s="3">
        <v>0.78897716626415604</v>
      </c>
      <c r="AR36" s="3">
        <v>0.42463569066037499</v>
      </c>
      <c r="AS36" s="3">
        <v>0.41012752315273698</v>
      </c>
      <c r="AT36" s="3">
        <v>0.86069385443427504</v>
      </c>
      <c r="AU36" s="3">
        <v>0.34197270415402198</v>
      </c>
      <c r="AV36" s="3" t="s">
        <v>66</v>
      </c>
      <c r="AW36" s="3">
        <v>2.3582850335563101E-2</v>
      </c>
      <c r="AX36" s="3" t="s">
        <v>66</v>
      </c>
      <c r="AY36" s="3" t="s">
        <v>66</v>
      </c>
      <c r="AZ36" s="3">
        <v>0.30797400798169799</v>
      </c>
      <c r="BA36" s="3">
        <v>2.8072479949281502E-2</v>
      </c>
      <c r="BB36" s="3">
        <v>0.15352930772919701</v>
      </c>
      <c r="BC36" s="3">
        <v>0.59369470392436796</v>
      </c>
      <c r="BD36" s="3">
        <v>0.546186335729132</v>
      </c>
      <c r="BE36" s="3">
        <v>0.40858996570643902</v>
      </c>
      <c r="BF36" s="3">
        <v>0.46437377724101297</v>
      </c>
      <c r="BG36" s="3">
        <v>0.60476562613529405</v>
      </c>
      <c r="BH36" s="3">
        <v>0.51990747082869804</v>
      </c>
      <c r="BI36" s="3">
        <v>8.7416243354310197E-3</v>
      </c>
      <c r="BJ36" s="3">
        <v>0.98570706929695395</v>
      </c>
      <c r="BK36" s="3">
        <v>0.68672106639869501</v>
      </c>
      <c r="BL36" s="3">
        <v>0.39715501934553399</v>
      </c>
      <c r="BM36" s="3">
        <v>0.50786720602759805</v>
      </c>
      <c r="BN36" s="3">
        <v>0.54041745374013905</v>
      </c>
      <c r="BO36" s="3">
        <v>0.106522026655976</v>
      </c>
    </row>
    <row r="37" spans="1:67" x14ac:dyDescent="0.2">
      <c r="A37" s="2" t="s">
        <v>33</v>
      </c>
      <c r="B37" s="3">
        <v>0.90139009786861402</v>
      </c>
      <c r="C37" s="3">
        <v>0.46191049123873201</v>
      </c>
      <c r="D37" s="3">
        <v>0.94235299413435702</v>
      </c>
      <c r="E37" s="3" t="s">
        <v>66</v>
      </c>
      <c r="F37" s="3">
        <v>9.9886960768807306E-2</v>
      </c>
      <c r="G37" s="3" t="s">
        <v>66</v>
      </c>
      <c r="H37" s="3" t="s">
        <v>66</v>
      </c>
      <c r="I37" s="3">
        <v>6.37578237761005E-6</v>
      </c>
      <c r="J37" s="3">
        <v>0.64789259379604802</v>
      </c>
      <c r="K37" s="3">
        <v>0.51521781018783097</v>
      </c>
      <c r="L37" s="3">
        <v>0.79226510985501397</v>
      </c>
      <c r="M37" s="3">
        <v>0.83859809374886596</v>
      </c>
      <c r="N37" s="3">
        <v>0.858578068292571</v>
      </c>
      <c r="O37" s="3">
        <v>0.176644167615159</v>
      </c>
      <c r="P37" s="3">
        <v>0.47698723089322698</v>
      </c>
      <c r="Q37" s="3">
        <v>0.92789024830858202</v>
      </c>
      <c r="R37" s="3">
        <v>6.9187341588774504E-3</v>
      </c>
      <c r="S37" s="3">
        <v>0.73594827184925704</v>
      </c>
      <c r="T37" s="3">
        <v>0.78542680612745697</v>
      </c>
      <c r="U37" s="3">
        <v>0.43251611181960897</v>
      </c>
      <c r="V37" s="3">
        <v>0.79605490686624403</v>
      </c>
      <c r="W37" s="3">
        <v>0.65974457973462197</v>
      </c>
      <c r="X37" s="3">
        <v>0.140944252172228</v>
      </c>
      <c r="Y37" s="3" t="s">
        <v>66</v>
      </c>
      <c r="Z37" s="3">
        <v>0.48312067787460899</v>
      </c>
      <c r="AA37" s="3">
        <v>0.45847310515341499</v>
      </c>
      <c r="AB37" s="3">
        <v>0.15178978837861401</v>
      </c>
      <c r="AC37" s="3">
        <v>0.88675217836170395</v>
      </c>
      <c r="AD37" s="3">
        <v>0.15414966113263101</v>
      </c>
      <c r="AE37" s="3">
        <v>0.334072609824978</v>
      </c>
      <c r="AF37" s="3">
        <v>0.51183851260901903</v>
      </c>
      <c r="AG37" s="3">
        <v>0.54736974245603698</v>
      </c>
      <c r="AH37" s="3">
        <v>0.245530174210292</v>
      </c>
      <c r="AI37" s="3" t="s">
        <v>66</v>
      </c>
      <c r="AJ37" s="3">
        <v>0</v>
      </c>
      <c r="AK37" s="3">
        <v>0.41068377232563202</v>
      </c>
      <c r="AL37" s="3">
        <v>0.14917456020959899</v>
      </c>
      <c r="AM37" s="3">
        <v>4.6347777303926897E-2</v>
      </c>
      <c r="AN37" s="3">
        <v>4.9022312653690399E-8</v>
      </c>
      <c r="AO37" s="3" t="s">
        <v>66</v>
      </c>
      <c r="AP37" s="3">
        <v>0.29516918696907601</v>
      </c>
      <c r="AQ37" s="3">
        <v>0.30238988066206901</v>
      </c>
      <c r="AR37" s="3">
        <v>0.46063742032267102</v>
      </c>
      <c r="AS37" s="3">
        <v>0.47361276186124002</v>
      </c>
      <c r="AT37" s="3">
        <v>0.103923389197972</v>
      </c>
      <c r="AU37" s="3">
        <v>4.32431099198178E-2</v>
      </c>
      <c r="AV37" s="3" t="s">
        <v>66</v>
      </c>
      <c r="AW37" s="3" t="s">
        <v>66</v>
      </c>
      <c r="AX37" s="3" t="s">
        <v>66</v>
      </c>
      <c r="AY37" s="3" t="s">
        <v>66</v>
      </c>
      <c r="AZ37" s="3">
        <v>0.91762444561454104</v>
      </c>
      <c r="BA37" s="3">
        <v>0.69172164786886303</v>
      </c>
      <c r="BB37" s="3" t="s">
        <v>66</v>
      </c>
      <c r="BC37" s="3">
        <v>0.20900736729548</v>
      </c>
      <c r="BD37" s="3">
        <v>0.26902891203085599</v>
      </c>
      <c r="BE37" s="3">
        <v>0.20841350936158901</v>
      </c>
      <c r="BF37" s="3">
        <v>0.28085956541190199</v>
      </c>
      <c r="BG37" s="3">
        <v>1.14436985517319E-3</v>
      </c>
      <c r="BH37" s="3">
        <v>3.2050519958754603E-2</v>
      </c>
      <c r="BI37" s="3">
        <v>2.4271576657153099E-2</v>
      </c>
      <c r="BJ37" s="3">
        <v>0.113281366641104</v>
      </c>
      <c r="BK37" s="3">
        <v>0.67816579572820401</v>
      </c>
      <c r="BL37" s="3" t="s">
        <v>66</v>
      </c>
      <c r="BM37" s="3">
        <v>0.87678742269961396</v>
      </c>
      <c r="BN37" s="3">
        <v>5.6738871404680397E-2</v>
      </c>
      <c r="BO37" s="3">
        <v>0.73153394008141603</v>
      </c>
    </row>
    <row r="38" spans="1:67" x14ac:dyDescent="0.2">
      <c r="A38" s="2" t="s">
        <v>34</v>
      </c>
      <c r="B38" s="3">
        <v>0.37406403100917801</v>
      </c>
      <c r="C38" s="3">
        <v>0.580694588695984</v>
      </c>
      <c r="D38" s="3">
        <v>0.56854879793512103</v>
      </c>
      <c r="E38" s="3" t="s">
        <v>66</v>
      </c>
      <c r="F38" s="3">
        <v>4.3940712790197199E-2</v>
      </c>
      <c r="G38" s="3" t="s">
        <v>66</v>
      </c>
      <c r="H38" s="3" t="s">
        <v>66</v>
      </c>
      <c r="I38" s="3">
        <v>4.6262220523343202E-3</v>
      </c>
      <c r="J38" s="3">
        <v>0.38774722342251899</v>
      </c>
      <c r="K38" s="3">
        <v>0.75098988298861002</v>
      </c>
      <c r="L38" s="3">
        <v>0.66216373416456697</v>
      </c>
      <c r="M38" s="3">
        <v>0.39535592964886301</v>
      </c>
      <c r="N38" s="3">
        <v>0.58933481465178705</v>
      </c>
      <c r="O38" s="3">
        <v>9.3568178623288895E-2</v>
      </c>
      <c r="P38" s="3">
        <v>0.67028865423223905</v>
      </c>
      <c r="Q38" s="3">
        <v>9.6412380745647397E-7</v>
      </c>
      <c r="R38" s="3">
        <v>6.7047322612310695E-2</v>
      </c>
      <c r="S38" s="3">
        <v>0.56071590713616104</v>
      </c>
      <c r="T38" s="3">
        <v>0.81456042360787195</v>
      </c>
      <c r="U38" s="3">
        <v>2.5341027672885399E-2</v>
      </c>
      <c r="V38" s="3">
        <v>0.99482288848529199</v>
      </c>
      <c r="W38" s="3">
        <v>0.96867258562881797</v>
      </c>
      <c r="X38" s="3">
        <v>0.40482994114078702</v>
      </c>
      <c r="Y38" s="3" t="s">
        <v>66</v>
      </c>
      <c r="Z38" s="3">
        <v>0.67157668413848404</v>
      </c>
      <c r="AA38" s="3">
        <v>0.82672253340056701</v>
      </c>
      <c r="AB38" s="3">
        <v>0.41589741475216901</v>
      </c>
      <c r="AC38" s="3">
        <v>0.44163795091186098</v>
      </c>
      <c r="AD38" s="3">
        <v>0.38723585006110001</v>
      </c>
      <c r="AE38" s="3">
        <v>0.485637205325403</v>
      </c>
      <c r="AF38" s="3">
        <v>0.17999351287895199</v>
      </c>
      <c r="AG38" s="3">
        <v>0.54834337389003596</v>
      </c>
      <c r="AH38" s="3">
        <v>0.99864912501563596</v>
      </c>
      <c r="AI38" s="3">
        <v>0</v>
      </c>
      <c r="AJ38" s="3" t="s">
        <v>66</v>
      </c>
      <c r="AK38" s="3">
        <v>0.75958125884747496</v>
      </c>
      <c r="AL38" s="3">
        <v>0.24972719815383801</v>
      </c>
      <c r="AM38" s="3">
        <v>0.16620632327603899</v>
      </c>
      <c r="AN38" s="3">
        <v>1.6962560245303799E-8</v>
      </c>
      <c r="AO38" s="3" t="s">
        <v>66</v>
      </c>
      <c r="AP38" s="3">
        <v>7.6322370907949202E-2</v>
      </c>
      <c r="AQ38" s="3">
        <v>7.8099944648629196E-2</v>
      </c>
      <c r="AR38" s="3">
        <v>0.13058361169056901</v>
      </c>
      <c r="AS38" s="3">
        <v>6.4961418284629202E-2</v>
      </c>
      <c r="AT38" s="3">
        <v>9.0709546502061103E-2</v>
      </c>
      <c r="AU38" s="3">
        <v>7.7531109459001907E-2</v>
      </c>
      <c r="AV38" s="3" t="s">
        <v>66</v>
      </c>
      <c r="AW38" s="3" t="s">
        <v>66</v>
      </c>
      <c r="AX38" s="3" t="s">
        <v>66</v>
      </c>
      <c r="AY38" s="3" t="s">
        <v>66</v>
      </c>
      <c r="AZ38" s="3">
        <v>0.95182304238426796</v>
      </c>
      <c r="BA38" s="3">
        <v>0.98139945975832998</v>
      </c>
      <c r="BB38" s="3" t="s">
        <v>66</v>
      </c>
      <c r="BC38" s="3">
        <v>0.28281023039158898</v>
      </c>
      <c r="BD38" s="3">
        <v>0.80054305989798402</v>
      </c>
      <c r="BE38" s="3">
        <v>0.83195729170643395</v>
      </c>
      <c r="BF38" s="3">
        <v>0.51713837983704003</v>
      </c>
      <c r="BG38" s="3">
        <v>1.6057931786568301E-2</v>
      </c>
      <c r="BH38" s="3">
        <v>0.34069710572679401</v>
      </c>
      <c r="BI38" s="3">
        <v>0.13939047670969501</v>
      </c>
      <c r="BJ38" s="3">
        <v>0.18618443931636</v>
      </c>
      <c r="BK38" s="3">
        <v>0.91280207894823395</v>
      </c>
      <c r="BL38" s="3">
        <v>0.477210364957668</v>
      </c>
      <c r="BM38" s="3">
        <v>0.31112069104143603</v>
      </c>
      <c r="BN38" s="3">
        <v>0.34461948622875799</v>
      </c>
      <c r="BO38" s="3">
        <v>0.45499084853321098</v>
      </c>
    </row>
    <row r="39" spans="1:67" x14ac:dyDescent="0.2">
      <c r="A39" s="2" t="s">
        <v>35</v>
      </c>
      <c r="B39" s="3">
        <v>0.58767626141539497</v>
      </c>
      <c r="C39" s="3">
        <v>6.6195907799659903E-7</v>
      </c>
      <c r="D39" s="3">
        <v>2.4020207341024499E-4</v>
      </c>
      <c r="E39" s="3" t="s">
        <v>66</v>
      </c>
      <c r="F39" s="3">
        <v>0.141404723734492</v>
      </c>
      <c r="G39" s="3" t="s">
        <v>66</v>
      </c>
      <c r="H39" s="3">
        <v>0.135968245789297</v>
      </c>
      <c r="I39" s="3">
        <v>1.41084806060121E-8</v>
      </c>
      <c r="J39" s="3">
        <v>0.492310684656874</v>
      </c>
      <c r="K39" s="3">
        <v>0.66666666666666696</v>
      </c>
      <c r="L39" s="3">
        <v>0.64487818882390702</v>
      </c>
      <c r="M39" s="3">
        <v>0.17829871580689999</v>
      </c>
      <c r="N39" s="3">
        <v>0.54902971981705895</v>
      </c>
      <c r="O39" s="3">
        <v>3.1870120653643099E-7</v>
      </c>
      <c r="P39" s="3">
        <v>0.29336433532092299</v>
      </c>
      <c r="Q39" s="3">
        <v>0.94975492327306599</v>
      </c>
      <c r="R39" s="3">
        <v>8.7168839768558804E-7</v>
      </c>
      <c r="S39" s="3">
        <v>0.125241010456563</v>
      </c>
      <c r="T39" s="3">
        <v>4.6568703207405797E-5</v>
      </c>
      <c r="U39" s="3">
        <v>0.11133505288722501</v>
      </c>
      <c r="V39" s="3">
        <v>0.8994350741746</v>
      </c>
      <c r="W39" s="3">
        <v>2.6951426104626598E-4</v>
      </c>
      <c r="X39" s="3">
        <v>3.9227169970734701E-5</v>
      </c>
      <c r="Y39" s="3">
        <v>0.72221347345359099</v>
      </c>
      <c r="Z39" s="3">
        <v>8.69175669659938E-7</v>
      </c>
      <c r="AA39" s="3">
        <v>4.4542877659616798E-3</v>
      </c>
      <c r="AB39" s="3">
        <v>6.0647976559820002E-2</v>
      </c>
      <c r="AC39" s="3">
        <v>9.8225357663128693E-6</v>
      </c>
      <c r="AD39" s="3">
        <v>0.30488680573402299</v>
      </c>
      <c r="AE39" s="3">
        <v>7.8833917172005402E-9</v>
      </c>
      <c r="AF39" s="3">
        <v>2.0186168736557901E-8</v>
      </c>
      <c r="AG39" s="3">
        <v>1.3837603769495401E-6</v>
      </c>
      <c r="AH39" s="3">
        <v>0.663585988833303</v>
      </c>
      <c r="AI39" s="3">
        <v>0.41068377232563202</v>
      </c>
      <c r="AJ39" s="3">
        <v>0.75958125884747496</v>
      </c>
      <c r="AK39" s="3" t="s">
        <v>66</v>
      </c>
      <c r="AL39" s="3">
        <v>0.30259212104636202</v>
      </c>
      <c r="AM39" s="3">
        <v>0</v>
      </c>
      <c r="AN39" s="3">
        <v>0.29989393978173401</v>
      </c>
      <c r="AO39" s="3" t="s">
        <v>66</v>
      </c>
      <c r="AP39" s="3">
        <v>0.484292501171943</v>
      </c>
      <c r="AQ39" s="3">
        <v>0.45526749406131001</v>
      </c>
      <c r="AR39" s="3">
        <v>0.11871872074037899</v>
      </c>
      <c r="AS39" s="3">
        <v>7.8546050054844104E-3</v>
      </c>
      <c r="AT39" s="3">
        <v>0.74503697882804498</v>
      </c>
      <c r="AU39" s="3">
        <v>0.45429052540784098</v>
      </c>
      <c r="AV39" s="3" t="s">
        <v>66</v>
      </c>
      <c r="AW39" s="3">
        <v>0.79134528040756003</v>
      </c>
      <c r="AX39" s="3" t="s">
        <v>66</v>
      </c>
      <c r="AY39" s="3" t="s">
        <v>66</v>
      </c>
      <c r="AZ39" s="3">
        <v>1.21305321343357E-9</v>
      </c>
      <c r="BA39" s="3">
        <v>0.115238503184564</v>
      </c>
      <c r="BB39" s="3">
        <v>0</v>
      </c>
      <c r="BC39" s="3">
        <v>5.7340681816510301E-2</v>
      </c>
      <c r="BD39" s="3">
        <v>0</v>
      </c>
      <c r="BE39" s="3">
        <v>1.5543122344752199E-15</v>
      </c>
      <c r="BF39" s="3">
        <v>0.48030320059486997</v>
      </c>
      <c r="BG39" s="3">
        <v>0.92894695668404104</v>
      </c>
      <c r="BH39" s="3">
        <v>2.4469016813353198E-3</v>
      </c>
      <c r="BI39" s="3">
        <v>0.22101257927845899</v>
      </c>
      <c r="BJ39" s="3">
        <v>0.14186241019040999</v>
      </c>
      <c r="BK39" s="3">
        <v>3.93186452063432E-7</v>
      </c>
      <c r="BL39" s="3">
        <v>0.28290862384141002</v>
      </c>
      <c r="BM39" s="3">
        <v>0.393163296142096</v>
      </c>
      <c r="BN39" s="3">
        <v>1.0377990413445301E-2</v>
      </c>
      <c r="BO39" s="3">
        <v>0.707644234273062</v>
      </c>
    </row>
    <row r="40" spans="1:67" x14ac:dyDescent="0.2">
      <c r="A40" s="2" t="s">
        <v>36</v>
      </c>
      <c r="B40" s="3">
        <v>0.53813278239856599</v>
      </c>
      <c r="C40" s="3">
        <v>0.16939057068219701</v>
      </c>
      <c r="D40" s="3">
        <v>4.6365368344680704E-6</v>
      </c>
      <c r="E40" s="3" t="s">
        <v>66</v>
      </c>
      <c r="F40" s="3">
        <v>0.41548939835780901</v>
      </c>
      <c r="G40" s="3" t="s">
        <v>66</v>
      </c>
      <c r="H40" s="3">
        <v>0.39885232939908799</v>
      </c>
      <c r="I40" s="3">
        <v>2.6370017280896702E-12</v>
      </c>
      <c r="J40" s="3">
        <v>0.28759775466544302</v>
      </c>
      <c r="K40" s="3">
        <v>0.92681360495967202</v>
      </c>
      <c r="L40" s="3">
        <v>0.87550835997464005</v>
      </c>
      <c r="M40" s="3">
        <v>0.158068201318836</v>
      </c>
      <c r="N40" s="3">
        <v>6.5720622812758006E-2</v>
      </c>
      <c r="O40" s="3">
        <v>0.88363370960368903</v>
      </c>
      <c r="P40" s="3">
        <v>0.15393637192558601</v>
      </c>
      <c r="Q40" s="3">
        <v>0.80850178468036205</v>
      </c>
      <c r="R40" s="3">
        <v>0.15197483341491599</v>
      </c>
      <c r="S40" s="3">
        <v>0.78938000790228102</v>
      </c>
      <c r="T40" s="3">
        <v>0.48788590687816902</v>
      </c>
      <c r="U40" s="3">
        <v>0.11763327824356699</v>
      </c>
      <c r="V40" s="3">
        <v>0.79952095309008098</v>
      </c>
      <c r="W40" s="3">
        <v>0.19966166721377099</v>
      </c>
      <c r="X40" s="3">
        <v>0.13582970661405899</v>
      </c>
      <c r="Y40" s="3">
        <v>0.94849951416304801</v>
      </c>
      <c r="Z40" s="3">
        <v>2.69917365679806E-3</v>
      </c>
      <c r="AA40" s="3">
        <v>4.0993749382112199E-4</v>
      </c>
      <c r="AB40" s="3">
        <v>0.54574028767736404</v>
      </c>
      <c r="AC40" s="3">
        <v>0.90773333466973205</v>
      </c>
      <c r="AD40" s="3">
        <v>0.136172516837088</v>
      </c>
      <c r="AE40" s="3">
        <v>0.21574021311389299</v>
      </c>
      <c r="AF40" s="3">
        <v>0.27859519880226502</v>
      </c>
      <c r="AG40" s="3">
        <v>0.111515406210386</v>
      </c>
      <c r="AH40" s="3">
        <v>0.239338740408641</v>
      </c>
      <c r="AI40" s="3">
        <v>0.14917456020959899</v>
      </c>
      <c r="AJ40" s="3">
        <v>0.24972719815383801</v>
      </c>
      <c r="AK40" s="3">
        <v>0.30259212104636202</v>
      </c>
      <c r="AL40" s="3" t="s">
        <v>66</v>
      </c>
      <c r="AM40" s="3">
        <v>0.43507708608977602</v>
      </c>
      <c r="AN40" s="3">
        <v>0.377261550366642</v>
      </c>
      <c r="AO40" s="3" t="s">
        <v>66</v>
      </c>
      <c r="AP40" s="3">
        <v>0.73699445235760397</v>
      </c>
      <c r="AQ40" s="3">
        <v>0.66337899851210802</v>
      </c>
      <c r="AR40" s="3">
        <v>0.43567216388195601</v>
      </c>
      <c r="AS40" s="3">
        <v>0.65624691836205995</v>
      </c>
      <c r="AT40" s="3">
        <v>2.0779796568337599E-5</v>
      </c>
      <c r="AU40" s="3">
        <v>1.37794720709434E-2</v>
      </c>
      <c r="AV40" s="3" t="s">
        <v>66</v>
      </c>
      <c r="AW40" s="3">
        <v>1.1902086653059901E-2</v>
      </c>
      <c r="AX40" s="3" t="s">
        <v>66</v>
      </c>
      <c r="AY40" s="3" t="s">
        <v>66</v>
      </c>
      <c r="AZ40" s="3">
        <v>0.83891802164153795</v>
      </c>
      <c r="BA40" s="3">
        <v>0.30902467439296699</v>
      </c>
      <c r="BB40" s="3" t="s">
        <v>66</v>
      </c>
      <c r="BC40" s="3">
        <v>0.31667982867236799</v>
      </c>
      <c r="BD40" s="3">
        <v>0.68354592399703096</v>
      </c>
      <c r="BE40" s="3">
        <v>0.21560885301555199</v>
      </c>
      <c r="BF40" s="3">
        <v>0.33402738580853297</v>
      </c>
      <c r="BG40" s="3">
        <v>8.6792334970531695E-2</v>
      </c>
      <c r="BH40" s="3">
        <v>1.9984014443252802E-15</v>
      </c>
      <c r="BI40" s="3">
        <v>0.66392536193699003</v>
      </c>
      <c r="BJ40" s="3">
        <v>1.09571765000562E-2</v>
      </c>
      <c r="BK40" s="3">
        <v>8.8189642364788794E-5</v>
      </c>
      <c r="BL40" s="3">
        <v>0.23651048306327199</v>
      </c>
      <c r="BM40" s="3">
        <v>0.18925570267571801</v>
      </c>
      <c r="BN40" s="3">
        <v>3.6300779427285199E-2</v>
      </c>
      <c r="BO40" s="3">
        <v>0.46705503067076298</v>
      </c>
    </row>
    <row r="41" spans="1:67" x14ac:dyDescent="0.2">
      <c r="A41" s="2" t="s">
        <v>37</v>
      </c>
      <c r="B41" s="3">
        <v>0.31281042143513299</v>
      </c>
      <c r="C41" s="3">
        <v>9.1371754606939197E-10</v>
      </c>
      <c r="D41" s="3">
        <v>8.5363862484876304E-2</v>
      </c>
      <c r="E41" s="3" t="s">
        <v>66</v>
      </c>
      <c r="F41" s="3">
        <v>0.28904424516268401</v>
      </c>
      <c r="G41" s="3" t="s">
        <v>66</v>
      </c>
      <c r="H41" s="3">
        <v>0.112461918756802</v>
      </c>
      <c r="I41" s="3">
        <v>1.7996327228431099E-7</v>
      </c>
      <c r="J41" s="3">
        <v>0.58186012605931403</v>
      </c>
      <c r="K41" s="3">
        <v>0.66666666666649999</v>
      </c>
      <c r="L41" s="3">
        <v>0.49093800232456403</v>
      </c>
      <c r="M41" s="3">
        <v>8.1522768639241697E-2</v>
      </c>
      <c r="N41" s="3">
        <v>0.38540253950115699</v>
      </c>
      <c r="O41" s="3">
        <v>7.8269953789344998E-6</v>
      </c>
      <c r="P41" s="3">
        <v>0.41737627789939502</v>
      </c>
      <c r="Q41" s="3">
        <v>0.82367752676302097</v>
      </c>
      <c r="R41" s="3">
        <v>4.56090721880908E-4</v>
      </c>
      <c r="S41" s="3">
        <v>0.15184878796043599</v>
      </c>
      <c r="T41" s="3">
        <v>4.8935637965437104E-3</v>
      </c>
      <c r="U41" s="3">
        <v>0.92621385543468104</v>
      </c>
      <c r="V41" s="3">
        <v>0.98400887954099003</v>
      </c>
      <c r="W41" s="3">
        <v>0.35351258531871599</v>
      </c>
      <c r="X41" s="3">
        <v>4.0459327443897999E-8</v>
      </c>
      <c r="Y41" s="3">
        <v>0.40474315740059102</v>
      </c>
      <c r="Z41" s="3">
        <v>5.8397626876671705E-4</v>
      </c>
      <c r="AA41" s="3">
        <v>7.6892231452076798E-2</v>
      </c>
      <c r="AB41" s="3">
        <v>1.05296438235314E-10</v>
      </c>
      <c r="AC41" s="3">
        <v>1.22161330496429E-3</v>
      </c>
      <c r="AD41" s="3">
        <v>1.7749923308940701E-8</v>
      </c>
      <c r="AE41" s="3">
        <v>9.5162588920061394E-10</v>
      </c>
      <c r="AF41" s="3">
        <v>3.1801518773910699E-6</v>
      </c>
      <c r="AG41" s="3">
        <v>1.51098881273626E-6</v>
      </c>
      <c r="AH41" s="3">
        <v>0.48786147162155302</v>
      </c>
      <c r="AI41" s="3">
        <v>4.6347777303926897E-2</v>
      </c>
      <c r="AJ41" s="3">
        <v>0.16620632327603899</v>
      </c>
      <c r="AK41" s="3">
        <v>0</v>
      </c>
      <c r="AL41" s="3">
        <v>0.43507708608977602</v>
      </c>
      <c r="AM41" s="3" t="s">
        <v>66</v>
      </c>
      <c r="AN41" s="3">
        <v>9.2304068823874499E-2</v>
      </c>
      <c r="AO41" s="3" t="s">
        <v>66</v>
      </c>
      <c r="AP41" s="3">
        <v>0.99075109567306496</v>
      </c>
      <c r="AQ41" s="3">
        <v>0.97452211858084303</v>
      </c>
      <c r="AR41" s="3">
        <v>0.27371393125068899</v>
      </c>
      <c r="AS41" s="3">
        <v>7.07122627119361E-9</v>
      </c>
      <c r="AT41" s="3">
        <v>0.72917494795438698</v>
      </c>
      <c r="AU41" s="3">
        <v>0.394929665323283</v>
      </c>
      <c r="AV41" s="3" t="s">
        <v>66</v>
      </c>
      <c r="AW41" s="3">
        <v>0.29767291106421201</v>
      </c>
      <c r="AX41" s="3" t="s">
        <v>66</v>
      </c>
      <c r="AY41" s="3" t="s">
        <v>66</v>
      </c>
      <c r="AZ41" s="3">
        <v>2.2806534660802001E-8</v>
      </c>
      <c r="BA41" s="3">
        <v>9.0333025500877195E-4</v>
      </c>
      <c r="BB41" s="3" t="s">
        <v>66</v>
      </c>
      <c r="BC41" s="3">
        <v>0.90844927005562603</v>
      </c>
      <c r="BD41" s="3">
        <v>1.4566570172291901E-11</v>
      </c>
      <c r="BE41" s="3">
        <v>2.0650148258027899E-13</v>
      </c>
      <c r="BF41" s="3">
        <v>0.40867664083847099</v>
      </c>
      <c r="BG41" s="3">
        <v>0.81559543185066197</v>
      </c>
      <c r="BH41" s="3">
        <v>0.12604983249100599</v>
      </c>
      <c r="BI41" s="3">
        <v>0.31147177568777501</v>
      </c>
      <c r="BJ41" s="3">
        <v>0.98427728707219897</v>
      </c>
      <c r="BK41" s="3">
        <v>3.6523273294619701E-7</v>
      </c>
      <c r="BL41" s="3">
        <v>0.587599578535692</v>
      </c>
      <c r="BM41" s="3">
        <v>0.62550840720680301</v>
      </c>
      <c r="BN41" s="3">
        <v>1.40101153583378E-2</v>
      </c>
      <c r="BO41" s="3">
        <v>0.69755590437502901</v>
      </c>
    </row>
    <row r="42" spans="1:67" x14ac:dyDescent="0.2">
      <c r="A42" s="2" t="s">
        <v>38</v>
      </c>
      <c r="B42" s="3">
        <v>0.638661704235992</v>
      </c>
      <c r="C42" s="3">
        <v>0.130431329319254</v>
      </c>
      <c r="D42" s="3">
        <v>0.87041538475215297</v>
      </c>
      <c r="E42" s="3" t="s">
        <v>66</v>
      </c>
      <c r="F42" s="3">
        <v>3.6128752040842399E-2</v>
      </c>
      <c r="G42" s="3" t="s">
        <v>66</v>
      </c>
      <c r="H42" s="3" t="s">
        <v>66</v>
      </c>
      <c r="I42" s="3">
        <v>6.9524419092547696E-2</v>
      </c>
      <c r="J42" s="3">
        <v>0.27924544167429499</v>
      </c>
      <c r="K42" s="3">
        <v>0.51224570835539796</v>
      </c>
      <c r="L42" s="3">
        <v>7.8325206751718807E-2</v>
      </c>
      <c r="M42" s="3">
        <v>9.2658782816455607E-2</v>
      </c>
      <c r="N42" s="3">
        <v>0.45738955433723</v>
      </c>
      <c r="O42" s="3">
        <v>0.45962883797834703</v>
      </c>
      <c r="P42" s="3">
        <v>0.68229985345600797</v>
      </c>
      <c r="Q42" s="3">
        <v>0.90680611251698495</v>
      </c>
      <c r="R42" s="3">
        <v>0.27324068564018</v>
      </c>
      <c r="S42" s="3">
        <v>0.67370683349207106</v>
      </c>
      <c r="T42" s="3">
        <v>0.396238885537948</v>
      </c>
      <c r="U42" s="3">
        <v>0.80005130460048102</v>
      </c>
      <c r="V42" s="3">
        <v>0.90555520662987399</v>
      </c>
      <c r="W42" s="3">
        <v>0.77143038225152205</v>
      </c>
      <c r="X42" s="3">
        <v>0.39501005842530801</v>
      </c>
      <c r="Y42" s="3" t="s">
        <v>66</v>
      </c>
      <c r="Z42" s="3">
        <v>0.95955038706457296</v>
      </c>
      <c r="AA42" s="3">
        <v>0.51629922373041703</v>
      </c>
      <c r="AB42" s="3">
        <v>0.93417772048745895</v>
      </c>
      <c r="AC42" s="3">
        <v>0.58974595581986999</v>
      </c>
      <c r="AD42" s="3">
        <v>0.89993469153892502</v>
      </c>
      <c r="AE42" s="3">
        <v>0.50427721393935199</v>
      </c>
      <c r="AF42" s="3">
        <v>0.99615979426130696</v>
      </c>
      <c r="AG42" s="3">
        <v>0.43607229646630902</v>
      </c>
      <c r="AH42" s="3">
        <v>0.79968080521465501</v>
      </c>
      <c r="AI42" s="3">
        <v>4.9022312653690399E-8</v>
      </c>
      <c r="AJ42" s="3">
        <v>1.6962560245303799E-8</v>
      </c>
      <c r="AK42" s="3">
        <v>0.29989393978173401</v>
      </c>
      <c r="AL42" s="3">
        <v>0.377261550366642</v>
      </c>
      <c r="AM42" s="3">
        <v>9.2304068823874499E-2</v>
      </c>
      <c r="AN42" s="3" t="s">
        <v>66</v>
      </c>
      <c r="AO42" s="3" t="s">
        <v>66</v>
      </c>
      <c r="AP42" s="3">
        <v>5.3401195839499302E-2</v>
      </c>
      <c r="AQ42" s="3">
        <v>5.1819416634003398E-2</v>
      </c>
      <c r="AR42" s="3">
        <v>4.3318128958587103E-2</v>
      </c>
      <c r="AS42" s="3">
        <v>0.453514070139865</v>
      </c>
      <c r="AT42" s="3">
        <v>0.23003994325250901</v>
      </c>
      <c r="AU42" s="3">
        <v>5.8771904375079398E-2</v>
      </c>
      <c r="AV42" s="3" t="s">
        <v>66</v>
      </c>
      <c r="AW42" s="3" t="s">
        <v>66</v>
      </c>
      <c r="AX42" s="3" t="s">
        <v>66</v>
      </c>
      <c r="AY42" s="3" t="s">
        <v>66</v>
      </c>
      <c r="AZ42" s="3">
        <v>0.67181233830767195</v>
      </c>
      <c r="BA42" s="3">
        <v>0.82439225787457504</v>
      </c>
      <c r="BB42" s="3" t="s">
        <v>66</v>
      </c>
      <c r="BC42" s="3">
        <v>0.82102184298263903</v>
      </c>
      <c r="BD42" s="3">
        <v>0.61161249892804603</v>
      </c>
      <c r="BE42" s="3">
        <v>0.25416981682810502</v>
      </c>
      <c r="BF42" s="3">
        <v>0.27462759418417598</v>
      </c>
      <c r="BG42" s="3">
        <v>3.2333642170807599E-3</v>
      </c>
      <c r="BH42" s="3">
        <v>0.82683873738743996</v>
      </c>
      <c r="BI42" s="3">
        <v>0.15979974892002999</v>
      </c>
      <c r="BJ42" s="3">
        <v>0.90952084949517398</v>
      </c>
      <c r="BK42" s="3">
        <v>0.84739390969031003</v>
      </c>
      <c r="BL42" s="3">
        <v>0.77412703479350398</v>
      </c>
      <c r="BM42" s="3">
        <v>0.62790088981918002</v>
      </c>
      <c r="BN42" s="3">
        <v>0.44000008935858098</v>
      </c>
      <c r="BO42" s="3">
        <v>0.79235557127542999</v>
      </c>
    </row>
    <row r="43" spans="1:67" x14ac:dyDescent="0.2">
      <c r="A43" s="2" t="s">
        <v>39</v>
      </c>
      <c r="B43" s="3" t="s">
        <v>66</v>
      </c>
      <c r="C43" s="3" t="s">
        <v>66</v>
      </c>
      <c r="D43" s="3" t="s">
        <v>66</v>
      </c>
      <c r="E43" s="3" t="s">
        <v>66</v>
      </c>
      <c r="F43" s="3" t="s">
        <v>66</v>
      </c>
      <c r="G43" s="3">
        <v>0</v>
      </c>
      <c r="H43" s="3" t="s">
        <v>66</v>
      </c>
      <c r="I43" s="3" t="s">
        <v>66</v>
      </c>
      <c r="J43" s="3" t="s">
        <v>66</v>
      </c>
      <c r="K43" s="3" t="s">
        <v>66</v>
      </c>
      <c r="L43" s="3" t="s">
        <v>66</v>
      </c>
      <c r="M43" s="3" t="s">
        <v>66</v>
      </c>
      <c r="N43" s="3" t="s">
        <v>66</v>
      </c>
      <c r="O43" s="3" t="s">
        <v>66</v>
      </c>
      <c r="P43" s="3" t="s">
        <v>66</v>
      </c>
      <c r="Q43" s="3" t="s">
        <v>66</v>
      </c>
      <c r="R43" s="3" t="s">
        <v>66</v>
      </c>
      <c r="S43" s="3" t="s">
        <v>66</v>
      </c>
      <c r="T43" s="3" t="s">
        <v>66</v>
      </c>
      <c r="U43" s="3" t="s">
        <v>66</v>
      </c>
      <c r="V43" s="3" t="s">
        <v>66</v>
      </c>
      <c r="W43" s="3" t="s">
        <v>66</v>
      </c>
      <c r="X43" s="3" t="s">
        <v>66</v>
      </c>
      <c r="Y43" s="3" t="s">
        <v>66</v>
      </c>
      <c r="Z43" s="3" t="s">
        <v>66</v>
      </c>
      <c r="AA43" s="3" t="s">
        <v>66</v>
      </c>
      <c r="AB43" s="3" t="s">
        <v>66</v>
      </c>
      <c r="AC43" s="3" t="s">
        <v>66</v>
      </c>
      <c r="AD43" s="3" t="s">
        <v>66</v>
      </c>
      <c r="AE43" s="3" t="s">
        <v>66</v>
      </c>
      <c r="AF43" s="3" t="s">
        <v>66</v>
      </c>
      <c r="AG43" s="3" t="s">
        <v>66</v>
      </c>
      <c r="AH43" s="3" t="s">
        <v>66</v>
      </c>
      <c r="AI43" s="3" t="s">
        <v>66</v>
      </c>
      <c r="AJ43" s="3" t="s">
        <v>66</v>
      </c>
      <c r="AK43" s="3" t="s">
        <v>66</v>
      </c>
      <c r="AL43" s="3" t="s">
        <v>66</v>
      </c>
      <c r="AM43" s="3" t="s">
        <v>66</v>
      </c>
      <c r="AN43" s="3" t="s">
        <v>66</v>
      </c>
      <c r="AO43" s="3" t="s">
        <v>66</v>
      </c>
      <c r="AP43" s="3">
        <v>0.99999974629673305</v>
      </c>
      <c r="AQ43" s="3">
        <v>1</v>
      </c>
      <c r="AR43" s="3">
        <v>0.99999966168874699</v>
      </c>
      <c r="AS43" s="3" t="s">
        <v>66</v>
      </c>
      <c r="AT43" s="3" t="s">
        <v>66</v>
      </c>
      <c r="AU43" s="3">
        <v>0</v>
      </c>
      <c r="AV43" s="3" t="s">
        <v>66</v>
      </c>
      <c r="AW43" s="3" t="s">
        <v>66</v>
      </c>
      <c r="AX43" s="3" t="s">
        <v>66</v>
      </c>
      <c r="AY43" s="3" t="s">
        <v>66</v>
      </c>
      <c r="AZ43" s="3" t="s">
        <v>66</v>
      </c>
      <c r="BA43" s="3" t="s">
        <v>66</v>
      </c>
      <c r="BB43" s="3" t="s">
        <v>66</v>
      </c>
      <c r="BC43" s="3" t="s">
        <v>66</v>
      </c>
      <c r="BD43" s="3" t="s">
        <v>66</v>
      </c>
      <c r="BE43" s="3" t="s">
        <v>66</v>
      </c>
      <c r="BF43" s="3">
        <v>0</v>
      </c>
      <c r="BG43" s="3">
        <v>0.99999988331393497</v>
      </c>
      <c r="BH43" s="3" t="s">
        <v>66</v>
      </c>
      <c r="BI43" s="3" t="s">
        <v>66</v>
      </c>
      <c r="BJ43" s="3" t="s">
        <v>66</v>
      </c>
      <c r="BK43" s="3" t="s">
        <v>66</v>
      </c>
      <c r="BL43" s="3" t="s">
        <v>66</v>
      </c>
      <c r="BM43" s="3" t="s">
        <v>66</v>
      </c>
      <c r="BN43" s="3" t="s">
        <v>66</v>
      </c>
      <c r="BO43" s="3" t="s">
        <v>66</v>
      </c>
    </row>
    <row r="44" spans="1:67" x14ac:dyDescent="0.2">
      <c r="A44" s="2" t="s">
        <v>40</v>
      </c>
      <c r="B44" s="3">
        <v>0.37721574200533498</v>
      </c>
      <c r="C44" s="3">
        <v>0.85502942315686203</v>
      </c>
      <c r="D44" s="3">
        <v>0.75392206289837604</v>
      </c>
      <c r="E44" s="3" t="s">
        <v>66</v>
      </c>
      <c r="F44" s="3">
        <v>0.154863325533797</v>
      </c>
      <c r="G44" s="3" t="s">
        <v>66</v>
      </c>
      <c r="H44" s="3" t="s">
        <v>66</v>
      </c>
      <c r="I44" s="3">
        <v>0.75988123687267894</v>
      </c>
      <c r="J44" s="3" t="s">
        <v>66</v>
      </c>
      <c r="K44" s="3" t="s">
        <v>66</v>
      </c>
      <c r="L44" s="3">
        <v>0.178785925561605</v>
      </c>
      <c r="M44" s="3">
        <v>0.11280756818651699</v>
      </c>
      <c r="N44" s="3">
        <v>0.69094694212127505</v>
      </c>
      <c r="O44" s="3">
        <v>0.51928277591104699</v>
      </c>
      <c r="P44" s="3">
        <v>0.949498952297395</v>
      </c>
      <c r="Q44" s="3">
        <v>2.1676674344792701E-2</v>
      </c>
      <c r="R44" s="3">
        <v>6.9497887786089202E-2</v>
      </c>
      <c r="S44" s="3">
        <v>0.229131261233083</v>
      </c>
      <c r="T44" s="3">
        <v>0.376616265428939</v>
      </c>
      <c r="U44" s="3">
        <v>0.89494932874572397</v>
      </c>
      <c r="V44" s="3">
        <v>0.66394278214001401</v>
      </c>
      <c r="W44" s="3">
        <v>0.76358432914492702</v>
      </c>
      <c r="X44" s="3">
        <v>0.591038516840384</v>
      </c>
      <c r="Y44" s="3" t="s">
        <v>66</v>
      </c>
      <c r="Z44" s="3">
        <v>0.26807714725051801</v>
      </c>
      <c r="AA44" s="3">
        <v>0.28764926972375898</v>
      </c>
      <c r="AB44" s="3">
        <v>0.70049942652203301</v>
      </c>
      <c r="AC44" s="3">
        <v>0.87440831907615402</v>
      </c>
      <c r="AD44" s="3">
        <v>0.51218917975067102</v>
      </c>
      <c r="AE44" s="3">
        <v>0.45246294241906498</v>
      </c>
      <c r="AF44" s="3">
        <v>0.73724975625714095</v>
      </c>
      <c r="AG44" s="3">
        <v>0.70609449749789499</v>
      </c>
      <c r="AH44" s="3">
        <v>0.70672370853772803</v>
      </c>
      <c r="AI44" s="3">
        <v>0.29516918696907601</v>
      </c>
      <c r="AJ44" s="3">
        <v>7.6322370907949202E-2</v>
      </c>
      <c r="AK44" s="3">
        <v>0.484292501171943</v>
      </c>
      <c r="AL44" s="3">
        <v>0.73699445235760397</v>
      </c>
      <c r="AM44" s="3">
        <v>0.99075109567306496</v>
      </c>
      <c r="AN44" s="3">
        <v>5.3401195839499302E-2</v>
      </c>
      <c r="AO44" s="3">
        <v>0.99999974629673305</v>
      </c>
      <c r="AP44" s="3" t="s">
        <v>66</v>
      </c>
      <c r="AQ44" s="3">
        <v>0</v>
      </c>
      <c r="AR44" s="3">
        <v>0</v>
      </c>
      <c r="AS44" s="3">
        <v>0.181358327491486</v>
      </c>
      <c r="AT44" s="3">
        <v>3.1314229918422102E-5</v>
      </c>
      <c r="AU44" s="3">
        <v>6.9605938124439604E-8</v>
      </c>
      <c r="AV44" s="3" t="s">
        <v>66</v>
      </c>
      <c r="AW44" s="3">
        <v>0.75000999535900803</v>
      </c>
      <c r="AX44" s="3" t="s">
        <v>66</v>
      </c>
      <c r="AY44" s="3" t="s">
        <v>66</v>
      </c>
      <c r="AZ44" s="3">
        <v>0.646078716450876</v>
      </c>
      <c r="BA44" s="3">
        <v>3.1073799893977E-3</v>
      </c>
      <c r="BB44" s="3" t="s">
        <v>66</v>
      </c>
      <c r="BC44" s="3">
        <v>0.659779269242454</v>
      </c>
      <c r="BD44" s="3">
        <v>0.82958038514127297</v>
      </c>
      <c r="BE44" s="3">
        <v>0.58792589906600401</v>
      </c>
      <c r="BF44" s="3">
        <v>0.85752175613265502</v>
      </c>
      <c r="BG44" s="3">
        <v>0.50277652267805895</v>
      </c>
      <c r="BH44" s="3">
        <v>0.69872999937039504</v>
      </c>
      <c r="BI44" s="3">
        <v>0.52193744551509003</v>
      </c>
      <c r="BJ44" s="3">
        <v>0.222281252499273</v>
      </c>
      <c r="BK44" s="3">
        <v>0.32832758673598</v>
      </c>
      <c r="BL44" s="3" t="s">
        <v>66</v>
      </c>
      <c r="BM44" s="3" t="s">
        <v>66</v>
      </c>
      <c r="BN44" s="3">
        <v>0.41333546401411098</v>
      </c>
      <c r="BO44" s="3">
        <v>0.67959495545371396</v>
      </c>
    </row>
    <row r="45" spans="1:67" x14ac:dyDescent="0.2">
      <c r="A45" s="2" t="s">
        <v>41</v>
      </c>
      <c r="B45" s="3">
        <v>0.361944664225475</v>
      </c>
      <c r="C45" s="3">
        <v>0.99390060419189796</v>
      </c>
      <c r="D45" s="3">
        <v>0.83557699943341002</v>
      </c>
      <c r="E45" s="3" t="s">
        <v>66</v>
      </c>
      <c r="F45" s="3">
        <v>0.15436815863564399</v>
      </c>
      <c r="G45" s="3" t="s">
        <v>66</v>
      </c>
      <c r="H45" s="3" t="s">
        <v>66</v>
      </c>
      <c r="I45" s="3">
        <v>0.71690277636482402</v>
      </c>
      <c r="J45" s="3" t="s">
        <v>66</v>
      </c>
      <c r="K45" s="3" t="s">
        <v>66</v>
      </c>
      <c r="L45" s="3">
        <v>0.168275284663819</v>
      </c>
      <c r="M45" s="3">
        <v>0.105575452082769</v>
      </c>
      <c r="N45" s="3">
        <v>0.66100817188910899</v>
      </c>
      <c r="O45" s="3">
        <v>0.49399449136286899</v>
      </c>
      <c r="P45" s="3">
        <v>0.95021488555290401</v>
      </c>
      <c r="Q45" s="3">
        <v>2.2579196380236002E-2</v>
      </c>
      <c r="R45" s="3">
        <v>8.5790249540646402E-2</v>
      </c>
      <c r="S45" s="3">
        <v>0.26678953567581798</v>
      </c>
      <c r="T45" s="3">
        <v>0.35875205688366602</v>
      </c>
      <c r="U45" s="3">
        <v>0.84404211291805398</v>
      </c>
      <c r="V45" s="3">
        <v>0.66649661571840702</v>
      </c>
      <c r="W45" s="3">
        <v>0.789265688741557</v>
      </c>
      <c r="X45" s="3">
        <v>0.58964086321243203</v>
      </c>
      <c r="Y45" s="3" t="s">
        <v>66</v>
      </c>
      <c r="Z45" s="3">
        <v>0.24784617317150501</v>
      </c>
      <c r="AA45" s="3">
        <v>0.28113529607193199</v>
      </c>
      <c r="AB45" s="3">
        <v>0.75241640023368805</v>
      </c>
      <c r="AC45" s="3">
        <v>0.97793885889080201</v>
      </c>
      <c r="AD45" s="3">
        <v>0.56895195869834803</v>
      </c>
      <c r="AE45" s="3">
        <v>0.37219919992294498</v>
      </c>
      <c r="AF45" s="3">
        <v>0.82269934035153502</v>
      </c>
      <c r="AG45" s="3">
        <v>0.612876108262568</v>
      </c>
      <c r="AH45" s="3">
        <v>0.78897716626415604</v>
      </c>
      <c r="AI45" s="3">
        <v>0.30238988066206901</v>
      </c>
      <c r="AJ45" s="3">
        <v>7.8099944648629196E-2</v>
      </c>
      <c r="AK45" s="3">
        <v>0.45526749406131001</v>
      </c>
      <c r="AL45" s="3">
        <v>0.66337899851210802</v>
      </c>
      <c r="AM45" s="3">
        <v>0.97452211858084303</v>
      </c>
      <c r="AN45" s="3">
        <v>5.1819416634003398E-2</v>
      </c>
      <c r="AO45" s="3">
        <v>1</v>
      </c>
      <c r="AP45" s="3">
        <v>0</v>
      </c>
      <c r="AQ45" s="3" t="s">
        <v>66</v>
      </c>
      <c r="AR45" s="3">
        <v>0</v>
      </c>
      <c r="AS45" s="3">
        <v>0.141951379465653</v>
      </c>
      <c r="AT45" s="3">
        <v>4.36224525679485E-5</v>
      </c>
      <c r="AU45" s="3">
        <v>7.0659283757379399E-8</v>
      </c>
      <c r="AV45" s="3" t="s">
        <v>66</v>
      </c>
      <c r="AW45" s="3">
        <v>0.74948333759243502</v>
      </c>
      <c r="AX45" s="3" t="s">
        <v>66</v>
      </c>
      <c r="AY45" s="3" t="s">
        <v>66</v>
      </c>
      <c r="AZ45" s="3">
        <v>0.63005182856026598</v>
      </c>
      <c r="BA45" s="3">
        <v>3.06686333263562E-3</v>
      </c>
      <c r="BB45" s="3" t="s">
        <v>66</v>
      </c>
      <c r="BC45" s="3">
        <v>0.65976678900113395</v>
      </c>
      <c r="BD45" s="3">
        <v>0.76031185921989397</v>
      </c>
      <c r="BE45" s="3">
        <v>0.49984107825502899</v>
      </c>
      <c r="BF45" s="3">
        <v>0.80658352226986196</v>
      </c>
      <c r="BG45" s="3">
        <v>0.48271094841248502</v>
      </c>
      <c r="BH45" s="3">
        <v>0.70001356043025398</v>
      </c>
      <c r="BI45" s="3">
        <v>0.53736109548885902</v>
      </c>
      <c r="BJ45" s="3">
        <v>0.22389284358077899</v>
      </c>
      <c r="BK45" s="3">
        <v>0.298629617804956</v>
      </c>
      <c r="BL45" s="3" t="s">
        <v>66</v>
      </c>
      <c r="BM45" s="3" t="s">
        <v>66</v>
      </c>
      <c r="BN45" s="3">
        <v>0.42866871271596202</v>
      </c>
      <c r="BO45" s="3">
        <v>0.79422889223497295</v>
      </c>
    </row>
    <row r="46" spans="1:67" x14ac:dyDescent="0.2">
      <c r="A46" s="2" t="s">
        <v>42</v>
      </c>
      <c r="B46" s="3">
        <v>0.28656000792599801</v>
      </c>
      <c r="C46" s="3">
        <v>0.343418626490267</v>
      </c>
      <c r="D46" s="3">
        <v>0.84713301207593195</v>
      </c>
      <c r="E46" s="3" t="s">
        <v>66</v>
      </c>
      <c r="F46" s="3">
        <v>0.144394750621433</v>
      </c>
      <c r="G46" s="3" t="s">
        <v>66</v>
      </c>
      <c r="H46" s="3">
        <v>0</v>
      </c>
      <c r="I46" s="3">
        <v>0.42624529797664101</v>
      </c>
      <c r="J46" s="3">
        <v>0</v>
      </c>
      <c r="K46" s="3">
        <v>0</v>
      </c>
      <c r="L46" s="3">
        <v>0.20140768729605199</v>
      </c>
      <c r="M46" s="3">
        <v>8.2076167206546202E-2</v>
      </c>
      <c r="N46" s="3">
        <v>0.66472924006905498</v>
      </c>
      <c r="O46" s="3">
        <v>0.383450418511947</v>
      </c>
      <c r="P46" s="3">
        <v>0.93318722240910001</v>
      </c>
      <c r="Q46" s="3">
        <v>7.7733208678942803E-2</v>
      </c>
      <c r="R46" s="3">
        <v>0.54566581678113901</v>
      </c>
      <c r="S46" s="3">
        <v>0.508994298618209</v>
      </c>
      <c r="T46" s="3">
        <v>0.27101419585415798</v>
      </c>
      <c r="U46" s="3">
        <v>0.49925415372816101</v>
      </c>
      <c r="V46" s="3">
        <v>0.71398445176181802</v>
      </c>
      <c r="W46" s="3">
        <v>0.90238676936133699</v>
      </c>
      <c r="X46" s="3">
        <v>0.41058314862630602</v>
      </c>
      <c r="Y46" s="3" t="s">
        <v>66</v>
      </c>
      <c r="Z46" s="3">
        <v>0.16285177806711301</v>
      </c>
      <c r="AA46" s="3">
        <v>0.238985714491741</v>
      </c>
      <c r="AB46" s="3">
        <v>0.66935755743310799</v>
      </c>
      <c r="AC46" s="3">
        <v>0.45626936155168801</v>
      </c>
      <c r="AD46" s="3">
        <v>0.73410005497049802</v>
      </c>
      <c r="AE46" s="3">
        <v>4.6484277543095601E-2</v>
      </c>
      <c r="AF46" s="3">
        <v>0.619473782214085</v>
      </c>
      <c r="AG46" s="3">
        <v>0.146323104379213</v>
      </c>
      <c r="AH46" s="3">
        <v>0.42463569066037499</v>
      </c>
      <c r="AI46" s="3">
        <v>0.46063742032267102</v>
      </c>
      <c r="AJ46" s="3">
        <v>0.13058361169056901</v>
      </c>
      <c r="AK46" s="3">
        <v>0.11871872074037899</v>
      </c>
      <c r="AL46" s="3">
        <v>0.43567216388195601</v>
      </c>
      <c r="AM46" s="3">
        <v>0.27371393125068899</v>
      </c>
      <c r="AN46" s="3">
        <v>4.3318128958587103E-2</v>
      </c>
      <c r="AO46" s="3">
        <v>0.99999966168874699</v>
      </c>
      <c r="AP46" s="3">
        <v>0</v>
      </c>
      <c r="AQ46" s="3">
        <v>0</v>
      </c>
      <c r="AR46" s="3" t="s">
        <v>66</v>
      </c>
      <c r="AS46" s="3">
        <v>1.5963581925697801E-2</v>
      </c>
      <c r="AT46" s="3">
        <v>1.6258780213524999E-3</v>
      </c>
      <c r="AU46" s="3">
        <v>9.0672882713249702E-7</v>
      </c>
      <c r="AV46" s="3" t="s">
        <v>66</v>
      </c>
      <c r="AW46" s="3">
        <v>0.86671479347891001</v>
      </c>
      <c r="AX46" s="3" t="s">
        <v>66</v>
      </c>
      <c r="AY46" s="3" t="s">
        <v>66</v>
      </c>
      <c r="AZ46" s="3">
        <v>0.79820978520120001</v>
      </c>
      <c r="BA46" s="3">
        <v>8.1923900949734101E-3</v>
      </c>
      <c r="BB46" s="3">
        <v>0</v>
      </c>
      <c r="BC46" s="3">
        <v>0.44614496200186998</v>
      </c>
      <c r="BD46" s="3">
        <v>0.30035140543607503</v>
      </c>
      <c r="BE46" s="3">
        <v>9.2288543432532705E-2</v>
      </c>
      <c r="BF46" s="3">
        <v>0.51822273399835705</v>
      </c>
      <c r="BG46" s="3">
        <v>0.42149747059617998</v>
      </c>
      <c r="BH46" s="3">
        <v>0.77774426402416197</v>
      </c>
      <c r="BI46" s="3">
        <v>0.621512247276375</v>
      </c>
      <c r="BJ46" s="3">
        <v>0.183928430099594</v>
      </c>
      <c r="BK46" s="3">
        <v>0.180849161578513</v>
      </c>
      <c r="BL46" s="3" t="s">
        <v>66</v>
      </c>
      <c r="BM46" s="3" t="s">
        <v>66</v>
      </c>
      <c r="BN46" s="3">
        <v>0.41398780758307901</v>
      </c>
      <c r="BO46" s="3">
        <v>0.97552493985935196</v>
      </c>
    </row>
    <row r="47" spans="1:67" x14ac:dyDescent="0.2">
      <c r="A47" s="2" t="s">
        <v>43</v>
      </c>
      <c r="B47" s="3">
        <v>0.77885129899843997</v>
      </c>
      <c r="C47" s="3">
        <v>1.23056497582708E-4</v>
      </c>
      <c r="D47" s="3">
        <v>0.29708382344648498</v>
      </c>
      <c r="E47" s="3" t="s">
        <v>66</v>
      </c>
      <c r="F47" s="3">
        <v>0.319221452241993</v>
      </c>
      <c r="G47" s="3" t="s">
        <v>66</v>
      </c>
      <c r="H47" s="3">
        <v>0.67078983080822296</v>
      </c>
      <c r="I47" s="3">
        <v>1.26440195524413E-3</v>
      </c>
      <c r="J47" s="3">
        <v>0.81715857482738397</v>
      </c>
      <c r="K47" s="3">
        <v>0.81072636058925396</v>
      </c>
      <c r="L47" s="3">
        <v>0.63672015062003595</v>
      </c>
      <c r="M47" s="3">
        <v>0.98011100292475495</v>
      </c>
      <c r="N47" s="3">
        <v>0.75761367471872498</v>
      </c>
      <c r="O47" s="3">
        <v>2.9619264841475298E-2</v>
      </c>
      <c r="P47" s="3">
        <v>0.99064361574673498</v>
      </c>
      <c r="Q47" s="3">
        <v>0.45123723488929302</v>
      </c>
      <c r="R47" s="3">
        <v>0.33191559814525301</v>
      </c>
      <c r="S47" s="3">
        <v>0.34788240941292498</v>
      </c>
      <c r="T47" s="3">
        <v>0.56362112671436904</v>
      </c>
      <c r="U47" s="3">
        <v>2.19617687597169E-2</v>
      </c>
      <c r="V47" s="3">
        <v>0.64668083620477601</v>
      </c>
      <c r="W47" s="3">
        <v>0.34555782337332502</v>
      </c>
      <c r="X47" s="3">
        <v>1.96265353333747E-2</v>
      </c>
      <c r="Y47" s="3">
        <v>0.91781532941885902</v>
      </c>
      <c r="Z47" s="3">
        <v>0.53960433231415705</v>
      </c>
      <c r="AA47" s="3">
        <v>0.96581854812172496</v>
      </c>
      <c r="AB47" s="3">
        <v>0</v>
      </c>
      <c r="AC47" s="3">
        <v>0.14920087483210001</v>
      </c>
      <c r="AD47" s="3">
        <v>3.4041658381056501E-12</v>
      </c>
      <c r="AE47" s="3">
        <v>1.91506432528969E-2</v>
      </c>
      <c r="AF47" s="3">
        <v>2.7295703159080802E-2</v>
      </c>
      <c r="AG47" s="3">
        <v>2.8130576981367301E-2</v>
      </c>
      <c r="AH47" s="3">
        <v>0.41012752315273698</v>
      </c>
      <c r="AI47" s="3">
        <v>0.47361276186124002</v>
      </c>
      <c r="AJ47" s="3">
        <v>6.4961418284629202E-2</v>
      </c>
      <c r="AK47" s="3">
        <v>7.8546050054844104E-3</v>
      </c>
      <c r="AL47" s="3">
        <v>0.65624691836205995</v>
      </c>
      <c r="AM47" s="3">
        <v>7.07122627119361E-9</v>
      </c>
      <c r="AN47" s="3">
        <v>0.453514070139865</v>
      </c>
      <c r="AO47" s="3" t="s">
        <v>66</v>
      </c>
      <c r="AP47" s="3">
        <v>0.181358327491486</v>
      </c>
      <c r="AQ47" s="3">
        <v>0.141951379465653</v>
      </c>
      <c r="AR47" s="3">
        <v>1.5963581925697801E-2</v>
      </c>
      <c r="AS47" s="3" t="s">
        <v>66</v>
      </c>
      <c r="AT47" s="3">
        <v>0.76201308666994705</v>
      </c>
      <c r="AU47" s="3">
        <v>0.22201031477534</v>
      </c>
      <c r="AV47" s="3" t="s">
        <v>66</v>
      </c>
      <c r="AW47" s="3">
        <v>0.185832500954866</v>
      </c>
      <c r="AX47" s="3" t="s">
        <v>66</v>
      </c>
      <c r="AY47" s="3" t="s">
        <v>66</v>
      </c>
      <c r="AZ47" s="3">
        <v>0.76502585733558404</v>
      </c>
      <c r="BA47" s="3">
        <v>2.6418987173482101E-6</v>
      </c>
      <c r="BB47" s="3">
        <v>0</v>
      </c>
      <c r="BC47" s="3">
        <v>0.83193372490071604</v>
      </c>
      <c r="BD47" s="3">
        <v>9.1597657427389096E-5</v>
      </c>
      <c r="BE47" s="3">
        <v>1.79385003917787E-6</v>
      </c>
      <c r="BF47" s="3">
        <v>0.927771318737311</v>
      </c>
      <c r="BG47" s="3">
        <v>0.42035132033897898</v>
      </c>
      <c r="BH47" s="3">
        <v>0.93731228509372999</v>
      </c>
      <c r="BI47" s="3">
        <v>0.67471540198198998</v>
      </c>
      <c r="BJ47" s="3">
        <v>0.89321236427114603</v>
      </c>
      <c r="BK47" s="3">
        <v>3.0763555698420901E-6</v>
      </c>
      <c r="BL47" s="3">
        <v>0.95230359744663096</v>
      </c>
      <c r="BM47" s="3">
        <v>0.91913844481915796</v>
      </c>
      <c r="BN47" s="3">
        <v>4.33394518487695E-2</v>
      </c>
      <c r="BO47" s="3">
        <v>2.1941904294573399E-3</v>
      </c>
    </row>
    <row r="48" spans="1:67" x14ac:dyDescent="0.2">
      <c r="A48" s="2" t="s">
        <v>44</v>
      </c>
      <c r="B48" s="3">
        <v>0.84226027938477199</v>
      </c>
      <c r="C48" s="3">
        <v>0.692368927213735</v>
      </c>
      <c r="D48" s="3">
        <v>0.332226307614506</v>
      </c>
      <c r="E48" s="3" t="s">
        <v>66</v>
      </c>
      <c r="F48" s="3">
        <v>0.47996611796773198</v>
      </c>
      <c r="G48" s="3" t="s">
        <v>66</v>
      </c>
      <c r="H48" s="3" t="s">
        <v>66</v>
      </c>
      <c r="I48" s="3">
        <v>8.7887712857170897E-4</v>
      </c>
      <c r="J48" s="3">
        <v>0</v>
      </c>
      <c r="K48" s="3" t="s">
        <v>66</v>
      </c>
      <c r="L48" s="3">
        <v>0.98091114072165797</v>
      </c>
      <c r="M48" s="3">
        <v>0.48825778225070099</v>
      </c>
      <c r="N48" s="3">
        <v>0.91179856650931401</v>
      </c>
      <c r="O48" s="3">
        <v>0.75414193343180502</v>
      </c>
      <c r="P48" s="3">
        <v>0.78619167883659902</v>
      </c>
      <c r="Q48" s="3">
        <v>0.59207476964143002</v>
      </c>
      <c r="R48" s="3">
        <v>0.38561722142881799</v>
      </c>
      <c r="S48" s="3">
        <v>0.21077075270030099</v>
      </c>
      <c r="T48" s="3">
        <v>0.72051537244073405</v>
      </c>
      <c r="U48" s="3">
        <v>0.55799405601339203</v>
      </c>
      <c r="V48" s="3">
        <v>0.39982331103019803</v>
      </c>
      <c r="W48" s="3">
        <v>0.27169836487305798</v>
      </c>
      <c r="X48" s="3">
        <v>0.55764644885492198</v>
      </c>
      <c r="Y48" s="3" t="s">
        <v>66</v>
      </c>
      <c r="Z48" s="3">
        <v>0.115158662546729</v>
      </c>
      <c r="AA48" s="3">
        <v>0.120186404756443</v>
      </c>
      <c r="AB48" s="3">
        <v>0.73798865080217102</v>
      </c>
      <c r="AC48" s="3">
        <v>0.55749834484866501</v>
      </c>
      <c r="AD48" s="3">
        <v>0.77504838803423104</v>
      </c>
      <c r="AE48" s="3">
        <v>0.19994829124183999</v>
      </c>
      <c r="AF48" s="3">
        <v>0.38227725346619701</v>
      </c>
      <c r="AG48" s="3">
        <v>0.17648516805043099</v>
      </c>
      <c r="AH48" s="3">
        <v>0.86069385443427504</v>
      </c>
      <c r="AI48" s="3">
        <v>0.103923389197972</v>
      </c>
      <c r="AJ48" s="3">
        <v>9.0709546502061103E-2</v>
      </c>
      <c r="AK48" s="3">
        <v>0.74503697882804498</v>
      </c>
      <c r="AL48" s="3">
        <v>2.0779796568337599E-5</v>
      </c>
      <c r="AM48" s="3">
        <v>0.72917494795438698</v>
      </c>
      <c r="AN48" s="3">
        <v>0.23003994325250901</v>
      </c>
      <c r="AO48" s="3" t="s">
        <v>66</v>
      </c>
      <c r="AP48" s="3">
        <v>3.1314229918422102E-5</v>
      </c>
      <c r="AQ48" s="3">
        <v>4.36224525679485E-5</v>
      </c>
      <c r="AR48" s="3">
        <v>1.6258780213524999E-3</v>
      </c>
      <c r="AS48" s="3">
        <v>0.76201308666994705</v>
      </c>
      <c r="AT48" s="3" t="s">
        <v>66</v>
      </c>
      <c r="AU48" s="3">
        <v>0</v>
      </c>
      <c r="AV48" s="3" t="s">
        <v>66</v>
      </c>
      <c r="AW48" s="3">
        <v>2.7379324962772997E-7</v>
      </c>
      <c r="AX48" s="3" t="s">
        <v>66</v>
      </c>
      <c r="AY48" s="3" t="s">
        <v>66</v>
      </c>
      <c r="AZ48" s="3">
        <v>0.74053448372870201</v>
      </c>
      <c r="BA48" s="3">
        <v>0.85752985899600098</v>
      </c>
      <c r="BB48" s="3" t="s">
        <v>66</v>
      </c>
      <c r="BC48" s="3">
        <v>0.84168784434865096</v>
      </c>
      <c r="BD48" s="3">
        <v>0.38318805496228903</v>
      </c>
      <c r="BE48" s="3">
        <v>0.91717056635031002</v>
      </c>
      <c r="BF48" s="3">
        <v>0.20262832809852299</v>
      </c>
      <c r="BG48" s="3">
        <v>0.60157857502440903</v>
      </c>
      <c r="BH48" s="3">
        <v>9.3170138271148101E-11</v>
      </c>
      <c r="BI48" s="3">
        <v>0.56972783409388095</v>
      </c>
      <c r="BJ48" s="3">
        <v>0.87912374664676496</v>
      </c>
      <c r="BK48" s="3">
        <v>2.4638849513355598E-2</v>
      </c>
      <c r="BL48" s="3" t="s">
        <v>66</v>
      </c>
      <c r="BM48" s="3" t="s">
        <v>66</v>
      </c>
      <c r="BN48" s="3">
        <v>0.69525464307139095</v>
      </c>
      <c r="BO48" s="3">
        <v>0.77611815905507697</v>
      </c>
    </row>
    <row r="49" spans="1:67" x14ac:dyDescent="0.2">
      <c r="A49" s="2" t="s">
        <v>45</v>
      </c>
      <c r="B49" s="3">
        <v>0.79189592672384501</v>
      </c>
      <c r="C49" s="3">
        <v>0.98047719231402197</v>
      </c>
      <c r="D49" s="3">
        <v>0.813987222845445</v>
      </c>
      <c r="E49" s="3" t="s">
        <v>66</v>
      </c>
      <c r="F49" s="3">
        <v>0.66818671604114499</v>
      </c>
      <c r="G49" s="3" t="s">
        <v>66</v>
      </c>
      <c r="H49" s="3" t="s">
        <v>66</v>
      </c>
      <c r="I49" s="3">
        <v>3.4643135795490797E-2</v>
      </c>
      <c r="J49" s="3" t="s">
        <v>66</v>
      </c>
      <c r="K49" s="3" t="s">
        <v>66</v>
      </c>
      <c r="L49" s="3">
        <v>0.96777545036514701</v>
      </c>
      <c r="M49" s="3">
        <v>0.41011459355793101</v>
      </c>
      <c r="N49" s="3">
        <v>0.69507567719874996</v>
      </c>
      <c r="O49" s="3">
        <v>0.42350014849829998</v>
      </c>
      <c r="P49" s="3">
        <v>0.81538138335084698</v>
      </c>
      <c r="Q49" s="3">
        <v>0.61829580950602003</v>
      </c>
      <c r="R49" s="3">
        <v>0.21188501316727801</v>
      </c>
      <c r="S49" s="3">
        <v>0.12829905824749199</v>
      </c>
      <c r="T49" s="3">
        <v>0.2799911921919</v>
      </c>
      <c r="U49" s="3">
        <v>0.95555316570111704</v>
      </c>
      <c r="V49" s="3">
        <v>0.35213358376585802</v>
      </c>
      <c r="W49" s="3">
        <v>3.0317060576756601E-2</v>
      </c>
      <c r="X49" s="3">
        <v>0.855285639829515</v>
      </c>
      <c r="Y49" s="3" t="s">
        <v>66</v>
      </c>
      <c r="Z49" s="3">
        <v>4.1850020462170798E-3</v>
      </c>
      <c r="AA49" s="3">
        <v>5.91336545733689E-3</v>
      </c>
      <c r="AB49" s="3">
        <v>0.4460861940011</v>
      </c>
      <c r="AC49" s="3">
        <v>0.96128430402475895</v>
      </c>
      <c r="AD49" s="3">
        <v>0.362039999388371</v>
      </c>
      <c r="AE49" s="3">
        <v>0.77703038274914804</v>
      </c>
      <c r="AF49" s="3">
        <v>0.82405258463804198</v>
      </c>
      <c r="AG49" s="3">
        <v>0.52638115572789901</v>
      </c>
      <c r="AH49" s="3">
        <v>0.34197270415402198</v>
      </c>
      <c r="AI49" s="3">
        <v>4.32431099198178E-2</v>
      </c>
      <c r="AJ49" s="3">
        <v>7.7531109459001907E-2</v>
      </c>
      <c r="AK49" s="3">
        <v>0.45429052540784098</v>
      </c>
      <c r="AL49" s="3">
        <v>1.37794720709434E-2</v>
      </c>
      <c r="AM49" s="3">
        <v>0.394929665323283</v>
      </c>
      <c r="AN49" s="3">
        <v>5.8771904375079398E-2</v>
      </c>
      <c r="AO49" s="3">
        <v>0</v>
      </c>
      <c r="AP49" s="3">
        <v>6.9605938124439604E-8</v>
      </c>
      <c r="AQ49" s="3">
        <v>7.0659283757379399E-8</v>
      </c>
      <c r="AR49" s="3">
        <v>9.0672882713249702E-7</v>
      </c>
      <c r="AS49" s="3">
        <v>0.22201031477534</v>
      </c>
      <c r="AT49" s="3">
        <v>0</v>
      </c>
      <c r="AU49" s="3" t="s">
        <v>66</v>
      </c>
      <c r="AV49" s="3" t="s">
        <v>66</v>
      </c>
      <c r="AW49" s="3">
        <v>1.5148524235009101E-7</v>
      </c>
      <c r="AX49" s="3" t="s">
        <v>66</v>
      </c>
      <c r="AY49" s="3" t="s">
        <v>66</v>
      </c>
      <c r="AZ49" s="3">
        <v>0.73609567462630299</v>
      </c>
      <c r="BA49" s="3">
        <v>0.407076111228381</v>
      </c>
      <c r="BB49" s="3" t="s">
        <v>66</v>
      </c>
      <c r="BC49" s="3">
        <v>0.68783088060076003</v>
      </c>
      <c r="BD49" s="3">
        <v>0.236696071807489</v>
      </c>
      <c r="BE49" s="3">
        <v>0.965764203115825</v>
      </c>
      <c r="BF49" s="3">
        <v>0.10289129254348001</v>
      </c>
      <c r="BG49" s="3">
        <v>0.35203900369708302</v>
      </c>
      <c r="BH49" s="3">
        <v>5.9867169255457098E-2</v>
      </c>
      <c r="BI49" s="3">
        <v>0.55073954878243903</v>
      </c>
      <c r="BJ49" s="3">
        <v>0.82722292067395797</v>
      </c>
      <c r="BK49" s="3">
        <v>2.1227727907553499E-3</v>
      </c>
      <c r="BL49" s="3" t="s">
        <v>66</v>
      </c>
      <c r="BM49" s="3" t="s">
        <v>66</v>
      </c>
      <c r="BN49" s="3">
        <v>0.12835438234646901</v>
      </c>
      <c r="BO49" s="3">
        <v>0.66868064100740698</v>
      </c>
    </row>
    <row r="50" spans="1:67" x14ac:dyDescent="0.2">
      <c r="A50" s="2" t="s">
        <v>46</v>
      </c>
      <c r="B50" s="3" t="s">
        <v>66</v>
      </c>
      <c r="C50" s="3" t="s">
        <v>66</v>
      </c>
      <c r="D50" s="3" t="s">
        <v>66</v>
      </c>
      <c r="E50" s="3" t="s">
        <v>66</v>
      </c>
      <c r="F50" s="3" t="s">
        <v>66</v>
      </c>
      <c r="G50" s="3" t="s">
        <v>66</v>
      </c>
      <c r="H50" s="3" t="s">
        <v>66</v>
      </c>
      <c r="I50" s="3" t="s">
        <v>66</v>
      </c>
      <c r="J50" s="3" t="s">
        <v>66</v>
      </c>
      <c r="K50" s="3" t="s">
        <v>66</v>
      </c>
      <c r="L50" s="3" t="s">
        <v>66</v>
      </c>
      <c r="M50" s="3" t="s">
        <v>66</v>
      </c>
      <c r="N50" s="3" t="s">
        <v>66</v>
      </c>
      <c r="O50" s="3" t="s">
        <v>66</v>
      </c>
      <c r="P50" s="3" t="s">
        <v>66</v>
      </c>
      <c r="Q50" s="3" t="s">
        <v>66</v>
      </c>
      <c r="R50" s="3" t="s">
        <v>66</v>
      </c>
      <c r="S50" s="3" t="s">
        <v>66</v>
      </c>
      <c r="T50" s="3" t="s">
        <v>66</v>
      </c>
      <c r="U50" s="3" t="s">
        <v>66</v>
      </c>
      <c r="V50" s="3" t="s">
        <v>66</v>
      </c>
      <c r="W50" s="3" t="s">
        <v>66</v>
      </c>
      <c r="X50" s="3" t="s">
        <v>66</v>
      </c>
      <c r="Y50" s="3" t="s">
        <v>66</v>
      </c>
      <c r="Z50" s="3" t="s">
        <v>66</v>
      </c>
      <c r="AA50" s="3" t="s">
        <v>66</v>
      </c>
      <c r="AB50" s="3" t="s">
        <v>66</v>
      </c>
      <c r="AC50" s="3" t="s">
        <v>66</v>
      </c>
      <c r="AD50" s="3" t="s">
        <v>66</v>
      </c>
      <c r="AE50" s="3" t="s">
        <v>66</v>
      </c>
      <c r="AF50" s="3" t="s">
        <v>66</v>
      </c>
      <c r="AG50" s="3" t="s">
        <v>66</v>
      </c>
      <c r="AH50" s="3" t="s">
        <v>66</v>
      </c>
      <c r="AI50" s="3" t="s">
        <v>66</v>
      </c>
      <c r="AJ50" s="3" t="s">
        <v>66</v>
      </c>
      <c r="AK50" s="3" t="s">
        <v>66</v>
      </c>
      <c r="AL50" s="3" t="s">
        <v>66</v>
      </c>
      <c r="AM50" s="3" t="s">
        <v>66</v>
      </c>
      <c r="AN50" s="3" t="s">
        <v>66</v>
      </c>
      <c r="AO50" s="3" t="s">
        <v>66</v>
      </c>
      <c r="AP50" s="3" t="s">
        <v>66</v>
      </c>
      <c r="AQ50" s="3" t="s">
        <v>66</v>
      </c>
      <c r="AR50" s="3" t="s">
        <v>66</v>
      </c>
      <c r="AS50" s="3" t="s">
        <v>66</v>
      </c>
      <c r="AT50" s="3" t="s">
        <v>66</v>
      </c>
      <c r="AU50" s="3" t="s">
        <v>66</v>
      </c>
      <c r="AV50" s="3" t="s">
        <v>66</v>
      </c>
      <c r="AW50" s="3" t="s">
        <v>66</v>
      </c>
      <c r="AX50" s="3" t="s">
        <v>66</v>
      </c>
      <c r="AY50" s="3" t="s">
        <v>66</v>
      </c>
      <c r="AZ50" s="3" t="s">
        <v>66</v>
      </c>
      <c r="BA50" s="3" t="s">
        <v>66</v>
      </c>
      <c r="BB50" s="3" t="s">
        <v>66</v>
      </c>
      <c r="BC50" s="3" t="s">
        <v>66</v>
      </c>
      <c r="BD50" s="3" t="s">
        <v>66</v>
      </c>
      <c r="BE50" s="3" t="s">
        <v>66</v>
      </c>
      <c r="BF50" s="3" t="s">
        <v>66</v>
      </c>
      <c r="BG50" s="3" t="s">
        <v>66</v>
      </c>
      <c r="BH50" s="3" t="s">
        <v>66</v>
      </c>
      <c r="BI50" s="3" t="s">
        <v>66</v>
      </c>
      <c r="BJ50" s="3" t="s">
        <v>66</v>
      </c>
      <c r="BK50" s="3" t="s">
        <v>66</v>
      </c>
      <c r="BL50" s="3" t="s">
        <v>66</v>
      </c>
      <c r="BM50" s="3" t="s">
        <v>66</v>
      </c>
      <c r="BN50" s="3" t="s">
        <v>66</v>
      </c>
      <c r="BO50" s="3" t="s">
        <v>66</v>
      </c>
    </row>
    <row r="51" spans="1:67" x14ac:dyDescent="0.2">
      <c r="A51" s="2" t="s">
        <v>47</v>
      </c>
      <c r="B51" s="3" t="s">
        <v>66</v>
      </c>
      <c r="C51" s="3">
        <v>0.42005362048101602</v>
      </c>
      <c r="D51" s="3">
        <v>0.662129057128368</v>
      </c>
      <c r="E51" s="3" t="s">
        <v>66</v>
      </c>
      <c r="F51" s="3" t="s">
        <v>66</v>
      </c>
      <c r="G51" s="3" t="s">
        <v>66</v>
      </c>
      <c r="H51" s="3" t="s">
        <v>66</v>
      </c>
      <c r="I51" s="3">
        <v>0.97913842135337603</v>
      </c>
      <c r="J51" s="3" t="s">
        <v>66</v>
      </c>
      <c r="K51" s="3" t="s">
        <v>66</v>
      </c>
      <c r="L51" s="3" t="s">
        <v>66</v>
      </c>
      <c r="M51" s="3" t="s">
        <v>66</v>
      </c>
      <c r="N51" s="3" t="s">
        <v>66</v>
      </c>
      <c r="O51" s="3">
        <v>6.9600523185059202E-2</v>
      </c>
      <c r="P51" s="3" t="s">
        <v>66</v>
      </c>
      <c r="Q51" s="3" t="s">
        <v>66</v>
      </c>
      <c r="R51" s="3">
        <v>4.1788187357477503E-2</v>
      </c>
      <c r="S51" s="3">
        <v>0.67718582206311495</v>
      </c>
      <c r="T51" s="3">
        <v>0.31953882923407301</v>
      </c>
      <c r="U51" s="3">
        <v>0.56529269293711804</v>
      </c>
      <c r="V51" s="3">
        <v>0.13838296043367199</v>
      </c>
      <c r="W51" s="3">
        <v>0.98618638714829698</v>
      </c>
      <c r="X51" s="3">
        <v>0.48204361292519599</v>
      </c>
      <c r="Y51" s="3" t="s">
        <v>66</v>
      </c>
      <c r="Z51" s="3">
        <v>0.54415124687691396</v>
      </c>
      <c r="AA51" s="3">
        <v>0.213146437838622</v>
      </c>
      <c r="AB51" s="3">
        <v>4.1036811161736502E-3</v>
      </c>
      <c r="AC51" s="3">
        <v>0.52578471708805696</v>
      </c>
      <c r="AD51" s="3">
        <v>0.13088878152899699</v>
      </c>
      <c r="AE51" s="3">
        <v>8.5106696477686303E-2</v>
      </c>
      <c r="AF51" s="3">
        <v>0.24249582588481899</v>
      </c>
      <c r="AG51" s="3">
        <v>3.06193904690981E-2</v>
      </c>
      <c r="AH51" s="3">
        <v>2.3582850335563101E-2</v>
      </c>
      <c r="AI51" s="3" t="s">
        <v>66</v>
      </c>
      <c r="AJ51" s="3" t="s">
        <v>66</v>
      </c>
      <c r="AK51" s="3">
        <v>0.79134528040756003</v>
      </c>
      <c r="AL51" s="3">
        <v>1.1902086653059901E-2</v>
      </c>
      <c r="AM51" s="3">
        <v>0.29767291106421201</v>
      </c>
      <c r="AN51" s="3" t="s">
        <v>66</v>
      </c>
      <c r="AO51" s="3" t="s">
        <v>66</v>
      </c>
      <c r="AP51" s="3">
        <v>0.75000999535900803</v>
      </c>
      <c r="AQ51" s="3">
        <v>0.74948333759243502</v>
      </c>
      <c r="AR51" s="3">
        <v>0.86671479347891001</v>
      </c>
      <c r="AS51" s="3">
        <v>0.185832500954866</v>
      </c>
      <c r="AT51" s="3">
        <v>2.7379324962772997E-7</v>
      </c>
      <c r="AU51" s="3">
        <v>1.5148524235009101E-7</v>
      </c>
      <c r="AV51" s="3" t="s">
        <v>66</v>
      </c>
      <c r="AW51" s="3" t="s">
        <v>66</v>
      </c>
      <c r="AX51" s="3" t="s">
        <v>66</v>
      </c>
      <c r="AY51" s="3" t="s">
        <v>66</v>
      </c>
      <c r="AZ51" s="3">
        <v>0.445739773208502</v>
      </c>
      <c r="BA51" s="3">
        <v>0.14924635193984001</v>
      </c>
      <c r="BB51" s="3" t="s">
        <v>66</v>
      </c>
      <c r="BC51" s="3" t="s">
        <v>66</v>
      </c>
      <c r="BD51" s="3">
        <v>0.50974766733027799</v>
      </c>
      <c r="BE51" s="3">
        <v>1.08194811993663E-2</v>
      </c>
      <c r="BF51" s="3" t="s">
        <v>66</v>
      </c>
      <c r="BG51" s="3">
        <v>0</v>
      </c>
      <c r="BH51" s="3">
        <v>0.90133798052506897</v>
      </c>
      <c r="BI51" s="3" t="s">
        <v>66</v>
      </c>
      <c r="BJ51" s="3" t="s">
        <v>66</v>
      </c>
      <c r="BK51" s="3">
        <v>0.98276268494983599</v>
      </c>
      <c r="BL51" s="3" t="s">
        <v>66</v>
      </c>
      <c r="BM51" s="3" t="s">
        <v>66</v>
      </c>
      <c r="BN51" s="3" t="s">
        <v>66</v>
      </c>
      <c r="BO51" s="3" t="s">
        <v>66</v>
      </c>
    </row>
    <row r="52" spans="1:67" x14ac:dyDescent="0.2">
      <c r="A52" s="2" t="s">
        <v>48</v>
      </c>
      <c r="B52" s="3" t="s">
        <v>66</v>
      </c>
      <c r="C52" s="3">
        <v>0.95659342659737101</v>
      </c>
      <c r="D52" s="3" t="s">
        <v>66</v>
      </c>
      <c r="E52" s="3" t="s">
        <v>66</v>
      </c>
      <c r="F52" s="3" t="s">
        <v>66</v>
      </c>
      <c r="G52" s="3" t="s">
        <v>66</v>
      </c>
      <c r="H52" s="3" t="s">
        <v>66</v>
      </c>
      <c r="I52" s="3" t="s">
        <v>66</v>
      </c>
      <c r="J52" s="3" t="s">
        <v>66</v>
      </c>
      <c r="K52" s="3" t="s">
        <v>66</v>
      </c>
      <c r="L52" s="3" t="s">
        <v>66</v>
      </c>
      <c r="M52" s="3" t="s">
        <v>66</v>
      </c>
      <c r="N52" s="3" t="s">
        <v>66</v>
      </c>
      <c r="O52" s="3" t="s">
        <v>66</v>
      </c>
      <c r="P52" s="3" t="s">
        <v>66</v>
      </c>
      <c r="Q52" s="3" t="s">
        <v>66</v>
      </c>
      <c r="R52" s="3" t="s">
        <v>66</v>
      </c>
      <c r="S52" s="3" t="s">
        <v>66</v>
      </c>
      <c r="T52" s="3" t="s">
        <v>66</v>
      </c>
      <c r="U52" s="3" t="s">
        <v>66</v>
      </c>
      <c r="V52" s="3" t="s">
        <v>66</v>
      </c>
      <c r="W52" s="3" t="s">
        <v>66</v>
      </c>
      <c r="X52" s="3" t="s">
        <v>66</v>
      </c>
      <c r="Y52" s="3" t="s">
        <v>66</v>
      </c>
      <c r="Z52" s="3" t="s">
        <v>66</v>
      </c>
      <c r="AA52" s="3" t="s">
        <v>66</v>
      </c>
      <c r="AB52" s="3" t="s">
        <v>66</v>
      </c>
      <c r="AC52" s="3" t="s">
        <v>66</v>
      </c>
      <c r="AD52" s="3" t="s">
        <v>66</v>
      </c>
      <c r="AE52" s="3" t="s">
        <v>66</v>
      </c>
      <c r="AF52" s="3" t="s">
        <v>66</v>
      </c>
      <c r="AG52" s="3" t="s">
        <v>66</v>
      </c>
      <c r="AH52" s="3" t="s">
        <v>66</v>
      </c>
      <c r="AI52" s="3" t="s">
        <v>66</v>
      </c>
      <c r="AJ52" s="3" t="s">
        <v>66</v>
      </c>
      <c r="AK52" s="3" t="s">
        <v>66</v>
      </c>
      <c r="AL52" s="3" t="s">
        <v>66</v>
      </c>
      <c r="AM52" s="3" t="s">
        <v>66</v>
      </c>
      <c r="AN52" s="3" t="s">
        <v>66</v>
      </c>
      <c r="AO52" s="3" t="s">
        <v>66</v>
      </c>
      <c r="AP52" s="3" t="s">
        <v>66</v>
      </c>
      <c r="AQ52" s="3" t="s">
        <v>66</v>
      </c>
      <c r="AR52" s="3" t="s">
        <v>66</v>
      </c>
      <c r="AS52" s="3" t="s">
        <v>66</v>
      </c>
      <c r="AT52" s="3" t="s">
        <v>66</v>
      </c>
      <c r="AU52" s="3" t="s">
        <v>66</v>
      </c>
      <c r="AV52" s="3" t="s">
        <v>66</v>
      </c>
      <c r="AW52" s="3" t="s">
        <v>66</v>
      </c>
      <c r="AX52" s="3" t="s">
        <v>66</v>
      </c>
      <c r="AY52" s="3" t="s">
        <v>66</v>
      </c>
      <c r="AZ52" s="3" t="s">
        <v>66</v>
      </c>
      <c r="BA52" s="3" t="s">
        <v>66</v>
      </c>
      <c r="BB52" s="3" t="s">
        <v>66</v>
      </c>
      <c r="BC52" s="3" t="s">
        <v>66</v>
      </c>
      <c r="BD52" s="3" t="s">
        <v>66</v>
      </c>
      <c r="BE52" s="3" t="s">
        <v>66</v>
      </c>
      <c r="BF52" s="3" t="s">
        <v>66</v>
      </c>
      <c r="BG52" s="3" t="s">
        <v>66</v>
      </c>
      <c r="BH52" s="3" t="s">
        <v>66</v>
      </c>
      <c r="BI52" s="3" t="s">
        <v>66</v>
      </c>
      <c r="BJ52" s="3" t="s">
        <v>66</v>
      </c>
      <c r="BK52" s="3" t="s">
        <v>66</v>
      </c>
      <c r="BL52" s="3" t="s">
        <v>66</v>
      </c>
      <c r="BM52" s="3" t="s">
        <v>66</v>
      </c>
      <c r="BN52" s="3" t="s">
        <v>66</v>
      </c>
      <c r="BO52" s="3" t="s">
        <v>66</v>
      </c>
    </row>
    <row r="53" spans="1:67" x14ac:dyDescent="0.2">
      <c r="A53" s="2" t="s">
        <v>49</v>
      </c>
      <c r="B53" s="3" t="s">
        <v>66</v>
      </c>
      <c r="C53" s="3" t="s">
        <v>66</v>
      </c>
      <c r="D53" s="3" t="s">
        <v>66</v>
      </c>
      <c r="E53" s="3" t="s">
        <v>66</v>
      </c>
      <c r="F53" s="3" t="s">
        <v>66</v>
      </c>
      <c r="G53" s="3" t="s">
        <v>66</v>
      </c>
      <c r="H53" s="3" t="s">
        <v>66</v>
      </c>
      <c r="I53" s="3" t="s">
        <v>66</v>
      </c>
      <c r="J53" s="3" t="s">
        <v>66</v>
      </c>
      <c r="K53" s="3" t="s">
        <v>66</v>
      </c>
      <c r="L53" s="3" t="s">
        <v>66</v>
      </c>
      <c r="M53" s="3" t="s">
        <v>66</v>
      </c>
      <c r="N53" s="3" t="s">
        <v>66</v>
      </c>
      <c r="O53" s="3" t="s">
        <v>66</v>
      </c>
      <c r="P53" s="3" t="s">
        <v>66</v>
      </c>
      <c r="Q53" s="3" t="s">
        <v>66</v>
      </c>
      <c r="R53" s="3" t="s">
        <v>66</v>
      </c>
      <c r="S53" s="3" t="s">
        <v>66</v>
      </c>
      <c r="T53" s="3" t="s">
        <v>66</v>
      </c>
      <c r="U53" s="3" t="s">
        <v>66</v>
      </c>
      <c r="V53" s="3" t="s">
        <v>66</v>
      </c>
      <c r="W53" s="3" t="s">
        <v>66</v>
      </c>
      <c r="X53" s="3" t="s">
        <v>66</v>
      </c>
      <c r="Y53" s="3" t="s">
        <v>66</v>
      </c>
      <c r="Z53" s="3" t="s">
        <v>66</v>
      </c>
      <c r="AA53" s="3" t="s">
        <v>66</v>
      </c>
      <c r="AB53" s="3" t="s">
        <v>66</v>
      </c>
      <c r="AC53" s="3" t="s">
        <v>66</v>
      </c>
      <c r="AD53" s="3" t="s">
        <v>66</v>
      </c>
      <c r="AE53" s="3" t="s">
        <v>66</v>
      </c>
      <c r="AF53" s="3" t="s">
        <v>66</v>
      </c>
      <c r="AG53" s="3" t="s">
        <v>66</v>
      </c>
      <c r="AH53" s="3" t="s">
        <v>66</v>
      </c>
      <c r="AI53" s="3" t="s">
        <v>66</v>
      </c>
      <c r="AJ53" s="3" t="s">
        <v>66</v>
      </c>
      <c r="AK53" s="3" t="s">
        <v>66</v>
      </c>
      <c r="AL53" s="3" t="s">
        <v>66</v>
      </c>
      <c r="AM53" s="3" t="s">
        <v>66</v>
      </c>
      <c r="AN53" s="3" t="s">
        <v>66</v>
      </c>
      <c r="AO53" s="3" t="s">
        <v>66</v>
      </c>
      <c r="AP53" s="3" t="s">
        <v>66</v>
      </c>
      <c r="AQ53" s="3" t="s">
        <v>66</v>
      </c>
      <c r="AR53" s="3" t="s">
        <v>66</v>
      </c>
      <c r="AS53" s="3" t="s">
        <v>66</v>
      </c>
      <c r="AT53" s="3" t="s">
        <v>66</v>
      </c>
      <c r="AU53" s="3" t="s">
        <v>66</v>
      </c>
      <c r="AV53" s="3" t="s">
        <v>66</v>
      </c>
      <c r="AW53" s="3" t="s">
        <v>66</v>
      </c>
      <c r="AX53" s="3" t="s">
        <v>66</v>
      </c>
      <c r="AY53" s="3" t="s">
        <v>66</v>
      </c>
      <c r="AZ53" s="3" t="s">
        <v>66</v>
      </c>
      <c r="BA53" s="3" t="s">
        <v>66</v>
      </c>
      <c r="BB53" s="3" t="s">
        <v>66</v>
      </c>
      <c r="BC53" s="3" t="s">
        <v>66</v>
      </c>
      <c r="BD53" s="3" t="s">
        <v>66</v>
      </c>
      <c r="BE53" s="3" t="s">
        <v>66</v>
      </c>
      <c r="BF53" s="3" t="s">
        <v>66</v>
      </c>
      <c r="BG53" s="3" t="s">
        <v>66</v>
      </c>
      <c r="BH53" s="3" t="s">
        <v>66</v>
      </c>
      <c r="BI53" s="3" t="s">
        <v>66</v>
      </c>
      <c r="BJ53" s="3" t="s">
        <v>66</v>
      </c>
      <c r="BK53" s="3" t="s">
        <v>66</v>
      </c>
      <c r="BL53" s="3" t="s">
        <v>66</v>
      </c>
      <c r="BM53" s="3" t="s">
        <v>66</v>
      </c>
      <c r="BN53" s="3" t="s">
        <v>66</v>
      </c>
      <c r="BO53" s="3" t="s">
        <v>66</v>
      </c>
    </row>
    <row r="54" spans="1:67" x14ac:dyDescent="0.2">
      <c r="A54" s="2" t="s">
        <v>50</v>
      </c>
      <c r="B54" s="3">
        <v>0.17492792098212301</v>
      </c>
      <c r="C54" s="3">
        <v>7.6956663264127201E-10</v>
      </c>
      <c r="D54" s="3">
        <v>0.85701120157269794</v>
      </c>
      <c r="E54" s="3" t="s">
        <v>66</v>
      </c>
      <c r="F54" s="3">
        <v>0.74004607204888495</v>
      </c>
      <c r="G54" s="3" t="s">
        <v>66</v>
      </c>
      <c r="H54" s="3">
        <v>0.101901138112085</v>
      </c>
      <c r="I54" s="3">
        <v>9.2195349124968295E-4</v>
      </c>
      <c r="J54" s="3">
        <v>0.32489350419072599</v>
      </c>
      <c r="K54" s="3" t="s">
        <v>66</v>
      </c>
      <c r="L54" s="3">
        <v>6.8071999507748303E-3</v>
      </c>
      <c r="M54" s="3">
        <v>0.42667314763209302</v>
      </c>
      <c r="N54" s="3">
        <v>0.87133323512537897</v>
      </c>
      <c r="O54" s="3">
        <v>1.31792026324442E-2</v>
      </c>
      <c r="P54" s="3">
        <v>0.79140145151069397</v>
      </c>
      <c r="Q54" s="3">
        <v>0.38647065208643</v>
      </c>
      <c r="R54" s="3">
        <v>4.2804664473861098E-4</v>
      </c>
      <c r="S54" s="3">
        <v>3.9958702791054199E-8</v>
      </c>
      <c r="T54" s="3">
        <v>1.0327274072130499E-4</v>
      </c>
      <c r="U54" s="3">
        <v>0.68876246869161295</v>
      </c>
      <c r="V54" s="3">
        <v>0.26099268591442498</v>
      </c>
      <c r="W54" s="3">
        <v>0.26046187144654298</v>
      </c>
      <c r="X54" s="3">
        <v>1.94675192964233E-4</v>
      </c>
      <c r="Y54" s="3">
        <v>0.229616884308807</v>
      </c>
      <c r="Z54" s="3">
        <v>5.23928807814786E-2</v>
      </c>
      <c r="AA54" s="3">
        <v>5.6490877135679804E-3</v>
      </c>
      <c r="AB54" s="3">
        <v>0.32321667793577502</v>
      </c>
      <c r="AC54" s="3">
        <v>4.4581363390878703E-3</v>
      </c>
      <c r="AD54" s="3">
        <v>0.57766241191225898</v>
      </c>
      <c r="AE54" s="3">
        <v>4.3131488824954498E-8</v>
      </c>
      <c r="AF54" s="3">
        <v>1.3523084236855E-5</v>
      </c>
      <c r="AG54" s="3">
        <v>5.0661475015090199E-11</v>
      </c>
      <c r="AH54" s="3">
        <v>0.30797400798169799</v>
      </c>
      <c r="AI54" s="3">
        <v>0.91762444561454104</v>
      </c>
      <c r="AJ54" s="3">
        <v>0.95182304238426796</v>
      </c>
      <c r="AK54" s="3">
        <v>1.21305321343357E-9</v>
      </c>
      <c r="AL54" s="3">
        <v>0.83891802164153795</v>
      </c>
      <c r="AM54" s="3">
        <v>2.2806534660802001E-8</v>
      </c>
      <c r="AN54" s="3">
        <v>0.67181233830767195</v>
      </c>
      <c r="AO54" s="3" t="s">
        <v>66</v>
      </c>
      <c r="AP54" s="3">
        <v>0.646078716450876</v>
      </c>
      <c r="AQ54" s="3">
        <v>0.63005182856026598</v>
      </c>
      <c r="AR54" s="3">
        <v>0.79820978520120001</v>
      </c>
      <c r="AS54" s="3">
        <v>0.76502585733558404</v>
      </c>
      <c r="AT54" s="3">
        <v>0.74053448372870201</v>
      </c>
      <c r="AU54" s="3">
        <v>0.73609567462630299</v>
      </c>
      <c r="AV54" s="3" t="s">
        <v>66</v>
      </c>
      <c r="AW54" s="3">
        <v>0.445739773208502</v>
      </c>
      <c r="AX54" s="3" t="s">
        <v>66</v>
      </c>
      <c r="AY54" s="3" t="s">
        <v>66</v>
      </c>
      <c r="AZ54" s="3" t="s">
        <v>66</v>
      </c>
      <c r="BA54" s="3">
        <v>0.91677091273148803</v>
      </c>
      <c r="BB54" s="3" t="s">
        <v>66</v>
      </c>
      <c r="BC54" s="3">
        <v>7.7457321737415499E-2</v>
      </c>
      <c r="BD54" s="3">
        <v>2.3332375587159501E-8</v>
      </c>
      <c r="BE54" s="3">
        <v>1.2515995281523499E-3</v>
      </c>
      <c r="BF54" s="3">
        <v>0.54282408605486299</v>
      </c>
      <c r="BG54" s="3">
        <v>0.73247195691366496</v>
      </c>
      <c r="BH54" s="3">
        <v>0.848253039654986</v>
      </c>
      <c r="BI54" s="3">
        <v>0.46888892101427099</v>
      </c>
      <c r="BJ54" s="3">
        <v>0.88374673738174603</v>
      </c>
      <c r="BK54" s="3">
        <v>0.92951962787822895</v>
      </c>
      <c r="BL54" s="3">
        <v>0.84270847482897904</v>
      </c>
      <c r="BM54" s="3">
        <v>0.50798204709203498</v>
      </c>
      <c r="BN54" s="3">
        <v>0.43377220570560099</v>
      </c>
      <c r="BO54" s="3">
        <v>0.90981020001448398</v>
      </c>
    </row>
    <row r="55" spans="1:67" x14ac:dyDescent="0.2">
      <c r="A55" s="2" t="s">
        <v>51</v>
      </c>
      <c r="B55" s="3">
        <v>0.84186674380364801</v>
      </c>
      <c r="C55" s="3">
        <v>1.1712016911857899E-6</v>
      </c>
      <c r="D55" s="3">
        <v>0.23178208052709601</v>
      </c>
      <c r="E55" s="3" t="s">
        <v>66</v>
      </c>
      <c r="F55" s="3">
        <v>0.96592670755491805</v>
      </c>
      <c r="G55" s="3">
        <v>0</v>
      </c>
      <c r="H55" s="3" t="s">
        <v>66</v>
      </c>
      <c r="I55" s="3">
        <v>6.0130480832900797E-2</v>
      </c>
      <c r="J55" s="3">
        <v>0.59327983041076104</v>
      </c>
      <c r="K55" s="3">
        <v>0.84424248875445596</v>
      </c>
      <c r="L55" s="3">
        <v>0.65056567276306698</v>
      </c>
      <c r="M55" s="3">
        <v>0.975332340497709</v>
      </c>
      <c r="N55" s="3">
        <v>0.91653000090689696</v>
      </c>
      <c r="O55" s="3">
        <v>0.66013731734507297</v>
      </c>
      <c r="P55" s="3">
        <v>0.93831386195946798</v>
      </c>
      <c r="Q55" s="3">
        <v>0.95557628260966399</v>
      </c>
      <c r="R55" s="3">
        <v>0.20010071564517201</v>
      </c>
      <c r="S55" s="3">
        <v>0.23912361461194001</v>
      </c>
      <c r="T55" s="3">
        <v>0.27444108883706902</v>
      </c>
      <c r="U55" s="3">
        <v>1.6879543116386001E-3</v>
      </c>
      <c r="V55" s="3">
        <v>4.4940392999236703E-2</v>
      </c>
      <c r="W55" s="3">
        <v>8.7710220874316597E-2</v>
      </c>
      <c r="X55" s="3">
        <v>1.12703132782981E-2</v>
      </c>
      <c r="Y55" s="3" t="s">
        <v>66</v>
      </c>
      <c r="Z55" s="3">
        <v>0.14455570068792301</v>
      </c>
      <c r="AA55" s="3">
        <v>0.39398774429904199</v>
      </c>
      <c r="AB55" s="3">
        <v>3.2974714958555797E-8</v>
      </c>
      <c r="AC55" s="3">
        <v>0.37732380726112702</v>
      </c>
      <c r="AD55" s="3">
        <v>1.6070006849133701E-4</v>
      </c>
      <c r="AE55" s="3">
        <v>4.5376332572701503E-2</v>
      </c>
      <c r="AF55" s="3">
        <v>1.08602524796724E-2</v>
      </c>
      <c r="AG55" s="3">
        <v>1.7500231273297499E-3</v>
      </c>
      <c r="AH55" s="3">
        <v>2.8072479949281502E-2</v>
      </c>
      <c r="AI55" s="3">
        <v>0.69172164786886303</v>
      </c>
      <c r="AJ55" s="3">
        <v>0.98139945975832998</v>
      </c>
      <c r="AK55" s="3">
        <v>0.115238503184564</v>
      </c>
      <c r="AL55" s="3">
        <v>0.30902467439296699</v>
      </c>
      <c r="AM55" s="3">
        <v>9.0333025500877195E-4</v>
      </c>
      <c r="AN55" s="3">
        <v>0.82439225787457504</v>
      </c>
      <c r="AO55" s="3" t="s">
        <v>66</v>
      </c>
      <c r="AP55" s="3">
        <v>3.1073799893977E-3</v>
      </c>
      <c r="AQ55" s="3">
        <v>3.06686333263562E-3</v>
      </c>
      <c r="AR55" s="3">
        <v>8.1923900949734101E-3</v>
      </c>
      <c r="AS55" s="3">
        <v>2.6418987173482101E-6</v>
      </c>
      <c r="AT55" s="3">
        <v>0.85752985899600098</v>
      </c>
      <c r="AU55" s="3">
        <v>0.407076111228381</v>
      </c>
      <c r="AV55" s="3" t="s">
        <v>66</v>
      </c>
      <c r="AW55" s="3">
        <v>0.14924635193984001</v>
      </c>
      <c r="AX55" s="3" t="s">
        <v>66</v>
      </c>
      <c r="AY55" s="3" t="s">
        <v>66</v>
      </c>
      <c r="AZ55" s="3">
        <v>0.91677091273148803</v>
      </c>
      <c r="BA55" s="3" t="s">
        <v>66</v>
      </c>
      <c r="BB55" s="3" t="s">
        <v>66</v>
      </c>
      <c r="BC55" s="3">
        <v>0.59808463496029995</v>
      </c>
      <c r="BD55" s="3">
        <v>1.3899906591508E-5</v>
      </c>
      <c r="BE55" s="3">
        <v>1.2810629474024901E-4</v>
      </c>
      <c r="BF55" s="3">
        <v>0.29003471669026998</v>
      </c>
      <c r="BG55" s="3">
        <v>0.14511630899202299</v>
      </c>
      <c r="BH55" s="3">
        <v>0.93616615898924305</v>
      </c>
      <c r="BI55" s="3">
        <v>0.67384464214936202</v>
      </c>
      <c r="BJ55" s="3">
        <v>8.9275669903367202E-2</v>
      </c>
      <c r="BK55" s="3">
        <v>1.2399892291461399E-2</v>
      </c>
      <c r="BL55" s="3">
        <v>0.86999817666986501</v>
      </c>
      <c r="BM55" s="3" t="s">
        <v>66</v>
      </c>
      <c r="BN55" s="3">
        <v>8.2017316313816896E-2</v>
      </c>
      <c r="BO55" s="3">
        <v>0.25979214059918998</v>
      </c>
    </row>
    <row r="56" spans="1:67" x14ac:dyDescent="0.2">
      <c r="A56" s="2" t="s">
        <v>52</v>
      </c>
      <c r="B56" s="3" t="s">
        <v>66</v>
      </c>
      <c r="C56" s="3">
        <v>0.99708003956715596</v>
      </c>
      <c r="D56" s="3" t="s">
        <v>66</v>
      </c>
      <c r="E56" s="3" t="s">
        <v>66</v>
      </c>
      <c r="F56" s="3" t="s">
        <v>66</v>
      </c>
      <c r="G56" s="3" t="s">
        <v>66</v>
      </c>
      <c r="H56" s="3" t="s">
        <v>66</v>
      </c>
      <c r="I56" s="3" t="s">
        <v>66</v>
      </c>
      <c r="J56" s="3" t="s">
        <v>66</v>
      </c>
      <c r="K56" s="3" t="s">
        <v>66</v>
      </c>
      <c r="L56" s="3" t="s">
        <v>66</v>
      </c>
      <c r="M56" s="3" t="s">
        <v>66</v>
      </c>
      <c r="N56" s="3" t="s">
        <v>66</v>
      </c>
      <c r="O56" s="3" t="s">
        <v>66</v>
      </c>
      <c r="P56" s="3" t="s">
        <v>66</v>
      </c>
      <c r="Q56" s="3" t="s">
        <v>66</v>
      </c>
      <c r="R56" s="3" t="s">
        <v>66</v>
      </c>
      <c r="S56" s="3">
        <v>0.940347169903897</v>
      </c>
      <c r="T56" s="3">
        <v>0.282050783957703</v>
      </c>
      <c r="U56" s="3">
        <v>0</v>
      </c>
      <c r="V56" s="3">
        <v>0</v>
      </c>
      <c r="W56" s="3">
        <v>0</v>
      </c>
      <c r="X56" s="3">
        <v>0.241699666155821</v>
      </c>
      <c r="Y56" s="3" t="s">
        <v>66</v>
      </c>
      <c r="Z56" s="3">
        <v>0.293905948772129</v>
      </c>
      <c r="AA56" s="3">
        <v>0.91272129215544695</v>
      </c>
      <c r="AB56" s="3">
        <v>0.19453535680567399</v>
      </c>
      <c r="AC56" s="3">
        <v>0.55045198944088802</v>
      </c>
      <c r="AD56" s="3" t="s">
        <v>66</v>
      </c>
      <c r="AE56" s="3">
        <v>6.8810709381829496E-2</v>
      </c>
      <c r="AF56" s="3">
        <v>0.80551933527928299</v>
      </c>
      <c r="AG56" s="3">
        <v>0.14427559282524299</v>
      </c>
      <c r="AH56" s="3">
        <v>0.15352930772919701</v>
      </c>
      <c r="AI56" s="3" t="s">
        <v>66</v>
      </c>
      <c r="AJ56" s="3" t="s">
        <v>66</v>
      </c>
      <c r="AK56" s="3">
        <v>0</v>
      </c>
      <c r="AL56" s="3" t="s">
        <v>66</v>
      </c>
      <c r="AM56" s="3" t="s">
        <v>66</v>
      </c>
      <c r="AN56" s="3" t="s">
        <v>66</v>
      </c>
      <c r="AO56" s="3" t="s">
        <v>66</v>
      </c>
      <c r="AP56" s="3" t="s">
        <v>66</v>
      </c>
      <c r="AQ56" s="3" t="s">
        <v>66</v>
      </c>
      <c r="AR56" s="3">
        <v>0</v>
      </c>
      <c r="AS56" s="3">
        <v>0</v>
      </c>
      <c r="AT56" s="3" t="s">
        <v>66</v>
      </c>
      <c r="AU56" s="3" t="s">
        <v>66</v>
      </c>
      <c r="AV56" s="3" t="s">
        <v>66</v>
      </c>
      <c r="AW56" s="3" t="s">
        <v>66</v>
      </c>
      <c r="AX56" s="3" t="s">
        <v>66</v>
      </c>
      <c r="AY56" s="3" t="s">
        <v>66</v>
      </c>
      <c r="AZ56" s="3" t="s">
        <v>66</v>
      </c>
      <c r="BA56" s="3" t="s">
        <v>66</v>
      </c>
      <c r="BB56" s="3" t="s">
        <v>66</v>
      </c>
      <c r="BC56" s="3" t="s">
        <v>66</v>
      </c>
      <c r="BD56" s="3">
        <v>0.43645005728615199</v>
      </c>
      <c r="BE56" s="3" t="s">
        <v>66</v>
      </c>
      <c r="BF56" s="3" t="s">
        <v>66</v>
      </c>
      <c r="BG56" s="3" t="s">
        <v>66</v>
      </c>
      <c r="BH56" s="3" t="s">
        <v>66</v>
      </c>
      <c r="BI56" s="3" t="s">
        <v>66</v>
      </c>
      <c r="BJ56" s="3" t="s">
        <v>66</v>
      </c>
      <c r="BK56" s="3">
        <v>0</v>
      </c>
      <c r="BL56" s="3" t="s">
        <v>66</v>
      </c>
      <c r="BM56" s="3" t="s">
        <v>66</v>
      </c>
      <c r="BN56" s="3" t="s">
        <v>66</v>
      </c>
      <c r="BO56" s="3" t="s">
        <v>66</v>
      </c>
    </row>
    <row r="57" spans="1:67" x14ac:dyDescent="0.2">
      <c r="A57" s="2" t="s">
        <v>53</v>
      </c>
      <c r="B57" s="3">
        <v>0.18666626577408299</v>
      </c>
      <c r="C57" s="3">
        <v>0.50508137681976395</v>
      </c>
      <c r="D57" s="3">
        <v>0.59435823319222403</v>
      </c>
      <c r="E57" s="3" t="s">
        <v>66</v>
      </c>
      <c r="F57" s="3" t="s">
        <v>66</v>
      </c>
      <c r="G57" s="3" t="s">
        <v>66</v>
      </c>
      <c r="H57" s="3" t="s">
        <v>66</v>
      </c>
      <c r="I57" s="3">
        <v>0.99461853108626197</v>
      </c>
      <c r="J57" s="3" t="s">
        <v>66</v>
      </c>
      <c r="K57" s="3" t="s">
        <v>66</v>
      </c>
      <c r="L57" s="3" t="s">
        <v>66</v>
      </c>
      <c r="M57" s="3">
        <v>2.4825596503712102E-2</v>
      </c>
      <c r="N57" s="3">
        <v>0.54452197446533401</v>
      </c>
      <c r="O57" s="3">
        <v>0.33794300217824003</v>
      </c>
      <c r="P57" s="3" t="s">
        <v>66</v>
      </c>
      <c r="Q57" s="3">
        <v>0.97459706680538205</v>
      </c>
      <c r="R57" s="3">
        <v>0.90480819875656904</v>
      </c>
      <c r="S57" s="3">
        <v>0.80312039552200198</v>
      </c>
      <c r="T57" s="3">
        <v>0.17235213043233899</v>
      </c>
      <c r="U57" s="3">
        <v>0.315020996225778</v>
      </c>
      <c r="V57" s="3">
        <v>0.29555828356158198</v>
      </c>
      <c r="W57" s="3">
        <v>0.44738866221034101</v>
      </c>
      <c r="X57" s="3">
        <v>0.22404831928141999</v>
      </c>
      <c r="Y57" s="3" t="s">
        <v>66</v>
      </c>
      <c r="Z57" s="3">
        <v>2.3652403656915701E-2</v>
      </c>
      <c r="AA57" s="3">
        <v>0.83165553159855499</v>
      </c>
      <c r="AB57" s="3">
        <v>0.96071397857693297</v>
      </c>
      <c r="AC57" s="3">
        <v>7.5739159064775394E-2</v>
      </c>
      <c r="AD57" s="3">
        <v>0.79337411925861701</v>
      </c>
      <c r="AE57" s="3">
        <v>0.84174368382374698</v>
      </c>
      <c r="AF57" s="3">
        <v>8.4036624042298905E-2</v>
      </c>
      <c r="AG57" s="3">
        <v>0.88129198185334601</v>
      </c>
      <c r="AH57" s="3">
        <v>0.59369470392436796</v>
      </c>
      <c r="AI57" s="3">
        <v>0.20900736729548</v>
      </c>
      <c r="AJ57" s="3">
        <v>0.28281023039158898</v>
      </c>
      <c r="AK57" s="3">
        <v>5.7340681816510301E-2</v>
      </c>
      <c r="AL57" s="3">
        <v>0.31667982867236799</v>
      </c>
      <c r="AM57" s="3">
        <v>0.90844927005562603</v>
      </c>
      <c r="AN57" s="3">
        <v>0.82102184298263903</v>
      </c>
      <c r="AO57" s="3" t="s">
        <v>66</v>
      </c>
      <c r="AP57" s="3">
        <v>0.659779269242454</v>
      </c>
      <c r="AQ57" s="3">
        <v>0.65976678900113395</v>
      </c>
      <c r="AR57" s="3">
        <v>0.44614496200186998</v>
      </c>
      <c r="AS57" s="3">
        <v>0.83193372490071604</v>
      </c>
      <c r="AT57" s="3">
        <v>0.84168784434865096</v>
      </c>
      <c r="AU57" s="3">
        <v>0.68783088060076003</v>
      </c>
      <c r="AV57" s="3" t="s">
        <v>66</v>
      </c>
      <c r="AW57" s="3" t="s">
        <v>66</v>
      </c>
      <c r="AX57" s="3" t="s">
        <v>66</v>
      </c>
      <c r="AY57" s="3" t="s">
        <v>66</v>
      </c>
      <c r="AZ57" s="3">
        <v>7.7457321737415499E-2</v>
      </c>
      <c r="BA57" s="3">
        <v>0.59808463496029995</v>
      </c>
      <c r="BB57" s="3" t="s">
        <v>66</v>
      </c>
      <c r="BC57" s="3" t="s">
        <v>66</v>
      </c>
      <c r="BD57" s="3">
        <v>3.94847238436924E-2</v>
      </c>
      <c r="BE57" s="3">
        <v>0.91241290690472798</v>
      </c>
      <c r="BF57" s="3" t="s">
        <v>66</v>
      </c>
      <c r="BG57" s="3">
        <v>0.49466883574838499</v>
      </c>
      <c r="BH57" s="3">
        <v>0.96105224443279402</v>
      </c>
      <c r="BI57" s="3">
        <v>0.64973734091466795</v>
      </c>
      <c r="BJ57" s="3" t="s">
        <v>66</v>
      </c>
      <c r="BK57" s="3">
        <v>2.48542132810825E-3</v>
      </c>
      <c r="BL57" s="3" t="s">
        <v>66</v>
      </c>
      <c r="BM57" s="3" t="s">
        <v>66</v>
      </c>
      <c r="BN57" s="3">
        <v>0.122232724329118</v>
      </c>
      <c r="BO57" s="3" t="s">
        <v>66</v>
      </c>
    </row>
    <row r="58" spans="1:67" x14ac:dyDescent="0.2">
      <c r="A58" s="2" t="s">
        <v>54</v>
      </c>
      <c r="B58" s="3">
        <v>0.86808856700945003</v>
      </c>
      <c r="C58" s="3">
        <v>4.9762127751762395E-10</v>
      </c>
      <c r="D58" s="3">
        <v>0</v>
      </c>
      <c r="E58" s="3" t="s">
        <v>66</v>
      </c>
      <c r="F58" s="3">
        <v>0.66455251699003504</v>
      </c>
      <c r="G58" s="3" t="s">
        <v>66</v>
      </c>
      <c r="H58" s="3">
        <v>0.59763427720262496</v>
      </c>
      <c r="I58" s="3">
        <v>1.19431131651027E-10</v>
      </c>
      <c r="J58" s="3">
        <v>0.76199941062634602</v>
      </c>
      <c r="K58" s="3">
        <v>0.75591689598829304</v>
      </c>
      <c r="L58" s="3">
        <v>0.73163660397013897</v>
      </c>
      <c r="M58" s="3">
        <v>0.81874979807140802</v>
      </c>
      <c r="N58" s="3">
        <v>0.545092775535442</v>
      </c>
      <c r="O58" s="3">
        <v>2.4436184245546499E-4</v>
      </c>
      <c r="P58" s="3">
        <v>0.38112893218343502</v>
      </c>
      <c r="Q58" s="3">
        <v>0.432584418542517</v>
      </c>
      <c r="R58" s="3">
        <v>6.6613381477509405E-14</v>
      </c>
      <c r="S58" s="3">
        <v>4.1502283103569404E-3</v>
      </c>
      <c r="T58" s="3">
        <v>0.49220007730402299</v>
      </c>
      <c r="U58" s="3">
        <v>2.1962911120842999E-4</v>
      </c>
      <c r="V58" s="3">
        <v>0.89555390826527703</v>
      </c>
      <c r="W58" s="3">
        <v>5.3956601482951804E-4</v>
      </c>
      <c r="X58" s="3">
        <v>2.1490701402252701E-2</v>
      </c>
      <c r="Y58" s="3">
        <v>0.565379070298341</v>
      </c>
      <c r="Z58" s="3">
        <v>2.2869403253038502E-3</v>
      </c>
      <c r="AA58" s="3">
        <v>2.4201993570516198E-2</v>
      </c>
      <c r="AB58" s="3">
        <v>0.280377366354847</v>
      </c>
      <c r="AC58" s="3">
        <v>1.7675800704277701E-3</v>
      </c>
      <c r="AD58" s="3">
        <v>5.2359414186731201E-4</v>
      </c>
      <c r="AE58" s="3">
        <v>5.2362967689001405E-4</v>
      </c>
      <c r="AF58" s="3">
        <v>1.1388241638599101E-5</v>
      </c>
      <c r="AG58" s="3">
        <v>2.8168181059018399E-4</v>
      </c>
      <c r="AH58" s="3">
        <v>0.546186335729132</v>
      </c>
      <c r="AI58" s="3">
        <v>0.26902891203085599</v>
      </c>
      <c r="AJ58" s="3">
        <v>0.80054305989798402</v>
      </c>
      <c r="AK58" s="3">
        <v>0</v>
      </c>
      <c r="AL58" s="3">
        <v>0.68354592399703096</v>
      </c>
      <c r="AM58" s="3">
        <v>1.4566570172291901E-11</v>
      </c>
      <c r="AN58" s="3">
        <v>0.61161249892804603</v>
      </c>
      <c r="AO58" s="3" t="s">
        <v>66</v>
      </c>
      <c r="AP58" s="3">
        <v>0.82958038514127297</v>
      </c>
      <c r="AQ58" s="3">
        <v>0.76031185921989397</v>
      </c>
      <c r="AR58" s="3">
        <v>0.30035140543607503</v>
      </c>
      <c r="AS58" s="3">
        <v>9.1597657427389096E-5</v>
      </c>
      <c r="AT58" s="3">
        <v>0.38318805496228903</v>
      </c>
      <c r="AU58" s="3">
        <v>0.236696071807489</v>
      </c>
      <c r="AV58" s="3" t="s">
        <v>66</v>
      </c>
      <c r="AW58" s="3">
        <v>0.50974766733027799</v>
      </c>
      <c r="AX58" s="3" t="s">
        <v>66</v>
      </c>
      <c r="AY58" s="3" t="s">
        <v>66</v>
      </c>
      <c r="AZ58" s="3">
        <v>2.3332375587159501E-8</v>
      </c>
      <c r="BA58" s="3">
        <v>1.3899906591508E-5</v>
      </c>
      <c r="BB58" s="3">
        <v>0.43645005728615199</v>
      </c>
      <c r="BC58" s="3">
        <v>3.94847238436924E-2</v>
      </c>
      <c r="BD58" s="3" t="s">
        <v>66</v>
      </c>
      <c r="BE58" s="3">
        <v>0</v>
      </c>
      <c r="BF58" s="3">
        <v>0.60060277176730703</v>
      </c>
      <c r="BG58" s="3">
        <v>0.502774360370283</v>
      </c>
      <c r="BH58" s="3">
        <v>2.0564927980526401E-5</v>
      </c>
      <c r="BI58" s="3">
        <v>0.66372253854685404</v>
      </c>
      <c r="BJ58" s="3">
        <v>3.2437406711359501E-2</v>
      </c>
      <c r="BK58" s="3">
        <v>1.89752213941574E-10</v>
      </c>
      <c r="BL58" s="3">
        <v>0.78627026032172598</v>
      </c>
      <c r="BM58" s="3">
        <v>0.75001180814966695</v>
      </c>
      <c r="BN58" s="3">
        <v>5.7984520431375599E-5</v>
      </c>
      <c r="BO58" s="3">
        <v>2.8618544112291002E-7</v>
      </c>
    </row>
    <row r="59" spans="1:67" x14ac:dyDescent="0.2">
      <c r="A59" s="2" t="s">
        <v>55</v>
      </c>
      <c r="B59" s="3">
        <v>0.81508207600210303</v>
      </c>
      <c r="C59" s="3">
        <v>1.49771910662544E-3</v>
      </c>
      <c r="D59" s="3">
        <v>1.5689062133736002E-2</v>
      </c>
      <c r="E59" s="3" t="s">
        <v>66</v>
      </c>
      <c r="F59" s="3">
        <v>1.3613002745911399E-3</v>
      </c>
      <c r="G59" s="3" t="s">
        <v>66</v>
      </c>
      <c r="H59" s="3">
        <v>0.80603737822951405</v>
      </c>
      <c r="I59" s="3">
        <v>2.67346841155214E-2</v>
      </c>
      <c r="J59" s="3">
        <v>6.6797837431350496E-2</v>
      </c>
      <c r="K59" s="3">
        <v>0.35582718813818798</v>
      </c>
      <c r="L59" s="3">
        <v>0.39198716802628703</v>
      </c>
      <c r="M59" s="3">
        <v>0.81764479470512597</v>
      </c>
      <c r="N59" s="3">
        <v>0.36143847180515898</v>
      </c>
      <c r="O59" s="3">
        <v>3.3900187506929997E-5</v>
      </c>
      <c r="P59" s="3">
        <v>0.211686628358983</v>
      </c>
      <c r="Q59" s="3">
        <v>0.149111817036198</v>
      </c>
      <c r="R59" s="3">
        <v>0</v>
      </c>
      <c r="S59" s="3">
        <v>2.26715776707742E-6</v>
      </c>
      <c r="T59" s="3">
        <v>0.750398126012773</v>
      </c>
      <c r="U59" s="3">
        <v>0.94740483296704203</v>
      </c>
      <c r="V59" s="3">
        <v>0.31410195916928701</v>
      </c>
      <c r="W59" s="3">
        <v>0.97114479893820804</v>
      </c>
      <c r="X59" s="3">
        <v>6.4831561896738803E-8</v>
      </c>
      <c r="Y59" s="3">
        <v>0.87032845549465898</v>
      </c>
      <c r="Z59" s="3">
        <v>2.9126305615112501E-3</v>
      </c>
      <c r="AA59" s="3">
        <v>0.62677013672161996</v>
      </c>
      <c r="AB59" s="3">
        <v>2.1034891162230501E-8</v>
      </c>
      <c r="AC59" s="3">
        <v>0</v>
      </c>
      <c r="AD59" s="3">
        <v>2.95896732005474E-7</v>
      </c>
      <c r="AE59" s="3">
        <v>0</v>
      </c>
      <c r="AF59" s="3">
        <v>0</v>
      </c>
      <c r="AG59" s="3">
        <v>0</v>
      </c>
      <c r="AH59" s="3">
        <v>0.40858996570643902</v>
      </c>
      <c r="AI59" s="3">
        <v>0.20841350936158901</v>
      </c>
      <c r="AJ59" s="3">
        <v>0.83195729170643395</v>
      </c>
      <c r="AK59" s="3">
        <v>1.5543122344752199E-15</v>
      </c>
      <c r="AL59" s="3">
        <v>0.21560885301555199</v>
      </c>
      <c r="AM59" s="3">
        <v>2.0650148258027899E-13</v>
      </c>
      <c r="AN59" s="3">
        <v>0.25416981682810502</v>
      </c>
      <c r="AO59" s="3" t="s">
        <v>66</v>
      </c>
      <c r="AP59" s="3">
        <v>0.58792589906600401</v>
      </c>
      <c r="AQ59" s="3">
        <v>0.49984107825502899</v>
      </c>
      <c r="AR59" s="3">
        <v>9.2288543432532705E-2</v>
      </c>
      <c r="AS59" s="3">
        <v>1.79385003917787E-6</v>
      </c>
      <c r="AT59" s="3">
        <v>0.91717056635031002</v>
      </c>
      <c r="AU59" s="3">
        <v>0.965764203115825</v>
      </c>
      <c r="AV59" s="3" t="s">
        <v>66</v>
      </c>
      <c r="AW59" s="3">
        <v>1.08194811993663E-2</v>
      </c>
      <c r="AX59" s="3" t="s">
        <v>66</v>
      </c>
      <c r="AY59" s="3" t="s">
        <v>66</v>
      </c>
      <c r="AZ59" s="3">
        <v>1.2515995281523499E-3</v>
      </c>
      <c r="BA59" s="3">
        <v>1.2810629474024901E-4</v>
      </c>
      <c r="BB59" s="3" t="s">
        <v>66</v>
      </c>
      <c r="BC59" s="3">
        <v>0.91241290690472798</v>
      </c>
      <c r="BD59" s="3">
        <v>0</v>
      </c>
      <c r="BE59" s="3" t="s">
        <v>66</v>
      </c>
      <c r="BF59" s="3">
        <v>8.7714913676303394E-2</v>
      </c>
      <c r="BG59" s="3">
        <v>0.84370988976282701</v>
      </c>
      <c r="BH59" s="3">
        <v>0.65261916762334604</v>
      </c>
      <c r="BI59" s="3">
        <v>0.26784838505226799</v>
      </c>
      <c r="BJ59" s="3">
        <v>0.39402638332384399</v>
      </c>
      <c r="BK59" s="3">
        <v>1.40142144555711E-7</v>
      </c>
      <c r="BL59" s="3">
        <v>0.68391133010433003</v>
      </c>
      <c r="BM59" s="3">
        <v>0.98637931625377895</v>
      </c>
      <c r="BN59" s="3">
        <v>1.15986339391012E-2</v>
      </c>
      <c r="BO59" s="3">
        <v>9.1777350160498206E-2</v>
      </c>
    </row>
    <row r="60" spans="1:67" x14ac:dyDescent="0.2">
      <c r="A60" s="2" t="s">
        <v>56</v>
      </c>
      <c r="B60" s="3">
        <v>0.88945388062015396</v>
      </c>
      <c r="C60" s="3">
        <v>1.2920033513452099E-2</v>
      </c>
      <c r="D60" s="3">
        <v>0.88761447030426799</v>
      </c>
      <c r="E60" s="3">
        <v>0</v>
      </c>
      <c r="F60" s="3">
        <v>0.12397625115099301</v>
      </c>
      <c r="G60" s="3" t="s">
        <v>66</v>
      </c>
      <c r="H60" s="3" t="s">
        <v>66</v>
      </c>
      <c r="I60" s="3">
        <v>5.17303977431993E-11</v>
      </c>
      <c r="J60" s="3">
        <v>0.155833193487358</v>
      </c>
      <c r="K60" s="3" t="s">
        <v>66</v>
      </c>
      <c r="L60" s="3" t="s">
        <v>66</v>
      </c>
      <c r="M60" s="3">
        <v>0.50797481045477699</v>
      </c>
      <c r="N60" s="3">
        <v>0.179645542957036</v>
      </c>
      <c r="O60" s="3">
        <v>0.54676787914647795</v>
      </c>
      <c r="P60" s="3">
        <v>0.55163779081096198</v>
      </c>
      <c r="Q60" s="3">
        <v>0.49625092507020402</v>
      </c>
      <c r="R60" s="3">
        <v>9.9202954393078802E-2</v>
      </c>
      <c r="S60" s="3">
        <v>0.98541799376686201</v>
      </c>
      <c r="T60" s="3">
        <v>0.50509733893863196</v>
      </c>
      <c r="U60" s="3">
        <v>0.52433123777052504</v>
      </c>
      <c r="V60" s="3">
        <v>0.13039462230010301</v>
      </c>
      <c r="W60" s="3">
        <v>0.79710203503851496</v>
      </c>
      <c r="X60" s="3">
        <v>7.4867299732093197E-3</v>
      </c>
      <c r="Y60" s="3" t="s">
        <v>66</v>
      </c>
      <c r="Z60" s="3">
        <v>0.58393269815134796</v>
      </c>
      <c r="AA60" s="3">
        <v>0.33887019990054801</v>
      </c>
      <c r="AB60" s="3">
        <v>4.3148352199214403E-2</v>
      </c>
      <c r="AC60" s="3">
        <v>0.173992865394895</v>
      </c>
      <c r="AD60" s="3">
        <v>2.2890006031963698E-3</v>
      </c>
      <c r="AE60" s="3">
        <v>5.8156864029470699E-2</v>
      </c>
      <c r="AF60" s="3">
        <v>0.63471544539440805</v>
      </c>
      <c r="AG60" s="3">
        <v>0.120776047633796</v>
      </c>
      <c r="AH60" s="3">
        <v>0.46437377724101297</v>
      </c>
      <c r="AI60" s="3">
        <v>0.28085956541190199</v>
      </c>
      <c r="AJ60" s="3">
        <v>0.51713837983704003</v>
      </c>
      <c r="AK60" s="3">
        <v>0.48030320059486997</v>
      </c>
      <c r="AL60" s="3">
        <v>0.33402738580853297</v>
      </c>
      <c r="AM60" s="3">
        <v>0.40867664083847099</v>
      </c>
      <c r="AN60" s="3">
        <v>0.27462759418417598</v>
      </c>
      <c r="AO60" s="3">
        <v>0</v>
      </c>
      <c r="AP60" s="3">
        <v>0.85752175613265502</v>
      </c>
      <c r="AQ60" s="3">
        <v>0.80658352226986196</v>
      </c>
      <c r="AR60" s="3">
        <v>0.51822273399835705</v>
      </c>
      <c r="AS60" s="3">
        <v>0.927771318737311</v>
      </c>
      <c r="AT60" s="3">
        <v>0.20262832809852299</v>
      </c>
      <c r="AU60" s="3">
        <v>0.10289129254348001</v>
      </c>
      <c r="AV60" s="3" t="s">
        <v>66</v>
      </c>
      <c r="AW60" s="3" t="s">
        <v>66</v>
      </c>
      <c r="AX60" s="3" t="s">
        <v>66</v>
      </c>
      <c r="AY60" s="3" t="s">
        <v>66</v>
      </c>
      <c r="AZ60" s="3">
        <v>0.54282408605486299</v>
      </c>
      <c r="BA60" s="3">
        <v>0.29003471669026998</v>
      </c>
      <c r="BB60" s="3" t="s">
        <v>66</v>
      </c>
      <c r="BC60" s="3" t="s">
        <v>66</v>
      </c>
      <c r="BD60" s="3">
        <v>0.60060277176730703</v>
      </c>
      <c r="BE60" s="3">
        <v>8.7714913676303394E-2</v>
      </c>
      <c r="BF60" s="3" t="s">
        <v>66</v>
      </c>
      <c r="BG60" s="3">
        <v>5.0423687388077001E-3</v>
      </c>
      <c r="BH60" s="3">
        <v>2.1898114432872299E-9</v>
      </c>
      <c r="BI60" s="3">
        <v>0.110753956408986</v>
      </c>
      <c r="BJ60" s="3">
        <v>9.5225953851182404E-2</v>
      </c>
      <c r="BK60" s="3">
        <v>3.2456829787874702E-4</v>
      </c>
      <c r="BL60" s="3" t="s">
        <v>66</v>
      </c>
      <c r="BM60" s="3" t="s">
        <v>66</v>
      </c>
      <c r="BN60" s="3">
        <v>0.82331961141033305</v>
      </c>
      <c r="BO60" s="3">
        <v>0.87432544656067102</v>
      </c>
    </row>
    <row r="61" spans="1:67" x14ac:dyDescent="0.2">
      <c r="A61" s="2" t="s">
        <v>57</v>
      </c>
      <c r="B61" s="3">
        <v>0.83835556666194899</v>
      </c>
      <c r="C61" s="3">
        <v>0.50633565448276396</v>
      </c>
      <c r="D61" s="3">
        <v>0.410217155908701</v>
      </c>
      <c r="E61" s="3" t="s">
        <v>66</v>
      </c>
      <c r="F61" s="3">
        <v>0.85151658410089404</v>
      </c>
      <c r="G61" s="3" t="s">
        <v>66</v>
      </c>
      <c r="H61" s="3" t="s">
        <v>66</v>
      </c>
      <c r="I61" s="3">
        <v>8.6568721391344605E-6</v>
      </c>
      <c r="J61" s="3">
        <v>4.3157416113843897E-2</v>
      </c>
      <c r="K61" s="3">
        <v>0</v>
      </c>
      <c r="L61" s="3">
        <v>0.97560766028325996</v>
      </c>
      <c r="M61" s="3">
        <v>0.42325229036189799</v>
      </c>
      <c r="N61" s="3">
        <v>0.74976904406165101</v>
      </c>
      <c r="O61" s="3">
        <v>0.15274900760256899</v>
      </c>
      <c r="P61" s="3">
        <v>0.954543905393338</v>
      </c>
      <c r="Q61" s="3">
        <v>0.79000871753250401</v>
      </c>
      <c r="R61" s="3">
        <v>0.722001673960595</v>
      </c>
      <c r="S61" s="3">
        <v>0.53285358039677999</v>
      </c>
      <c r="T61" s="3">
        <v>0.38192048605072898</v>
      </c>
      <c r="U61" s="3">
        <v>0.51866307460589101</v>
      </c>
      <c r="V61" s="3">
        <v>0.35251209028415897</v>
      </c>
      <c r="W61" s="3">
        <v>0.84081945828149696</v>
      </c>
      <c r="X61" s="3">
        <v>0.64595991304091605</v>
      </c>
      <c r="Y61" s="3" t="s">
        <v>66</v>
      </c>
      <c r="Z61" s="3">
        <v>0.45458855031462198</v>
      </c>
      <c r="AA61" s="3">
        <v>0.23142413273875001</v>
      </c>
      <c r="AB61" s="3">
        <v>7.8515699621026794E-2</v>
      </c>
      <c r="AC61" s="3">
        <v>6.41992241245193E-3</v>
      </c>
      <c r="AD61" s="3">
        <v>0.247590254106651</v>
      </c>
      <c r="AE61" s="3">
        <v>6.8113428420760097E-2</v>
      </c>
      <c r="AF61" s="3">
        <v>2.53530686192649E-3</v>
      </c>
      <c r="AG61" s="3">
        <v>6.4433781862181794E-2</v>
      </c>
      <c r="AH61" s="3">
        <v>0.60476562613529405</v>
      </c>
      <c r="AI61" s="3">
        <v>1.14436985517319E-3</v>
      </c>
      <c r="AJ61" s="3">
        <v>1.6057931786568301E-2</v>
      </c>
      <c r="AK61" s="3">
        <v>0.92894695668404104</v>
      </c>
      <c r="AL61" s="3">
        <v>8.6792334970531695E-2</v>
      </c>
      <c r="AM61" s="3">
        <v>0.81559543185066197</v>
      </c>
      <c r="AN61" s="3">
        <v>3.2333642170807599E-3</v>
      </c>
      <c r="AO61" s="3">
        <v>0.99999988331393497</v>
      </c>
      <c r="AP61" s="3">
        <v>0.50277652267805895</v>
      </c>
      <c r="AQ61" s="3">
        <v>0.48271094841248502</v>
      </c>
      <c r="AR61" s="3">
        <v>0.42149747059617998</v>
      </c>
      <c r="AS61" s="3">
        <v>0.42035132033897898</v>
      </c>
      <c r="AT61" s="3">
        <v>0.60157857502440903</v>
      </c>
      <c r="AU61" s="3">
        <v>0.35203900369708302</v>
      </c>
      <c r="AV61" s="3" t="s">
        <v>66</v>
      </c>
      <c r="AW61" s="3">
        <v>0</v>
      </c>
      <c r="AX61" s="3" t="s">
        <v>66</v>
      </c>
      <c r="AY61" s="3" t="s">
        <v>66</v>
      </c>
      <c r="AZ61" s="3">
        <v>0.73247195691366496</v>
      </c>
      <c r="BA61" s="3">
        <v>0.14511630899202299</v>
      </c>
      <c r="BB61" s="3" t="s">
        <v>66</v>
      </c>
      <c r="BC61" s="3">
        <v>0.49466883574838499</v>
      </c>
      <c r="BD61" s="3">
        <v>0.502774360370283</v>
      </c>
      <c r="BE61" s="3">
        <v>0.84370988976282701</v>
      </c>
      <c r="BF61" s="3">
        <v>5.0423687388077001E-3</v>
      </c>
      <c r="BG61" s="3" t="s">
        <v>66</v>
      </c>
      <c r="BH61" s="3">
        <v>3.32669928360119E-6</v>
      </c>
      <c r="BI61" s="3">
        <v>1.6361657727958799E-2</v>
      </c>
      <c r="BJ61" s="3">
        <v>0.47796740680746802</v>
      </c>
      <c r="BK61" s="3">
        <v>8.0917957050766098E-2</v>
      </c>
      <c r="BL61" s="3" t="s">
        <v>66</v>
      </c>
      <c r="BM61" s="3" t="s">
        <v>66</v>
      </c>
      <c r="BN61" s="3">
        <v>0.64698966551690695</v>
      </c>
      <c r="BO61" s="3">
        <v>0.54767162682266002</v>
      </c>
    </row>
    <row r="62" spans="1:67" x14ac:dyDescent="0.2">
      <c r="A62" s="2" t="s">
        <v>58</v>
      </c>
      <c r="B62" s="3">
        <v>0.90083562994212496</v>
      </c>
      <c r="C62" s="3">
        <v>3.4499560475076402E-7</v>
      </c>
      <c r="D62" s="3">
        <v>0</v>
      </c>
      <c r="E62" s="3" t="s">
        <v>66</v>
      </c>
      <c r="F62" s="3">
        <v>0.94247007864738697</v>
      </c>
      <c r="G62" s="3" t="s">
        <v>66</v>
      </c>
      <c r="H62" s="3">
        <v>0.39437808912865002</v>
      </c>
      <c r="I62" s="3">
        <v>0</v>
      </c>
      <c r="J62" s="3">
        <v>0.55603923572303005</v>
      </c>
      <c r="K62" s="3">
        <v>0</v>
      </c>
      <c r="L62" s="3">
        <v>0.387724241260895</v>
      </c>
      <c r="M62" s="3">
        <v>0.78510979137459802</v>
      </c>
      <c r="N62" s="3">
        <v>0.33012483209355997</v>
      </c>
      <c r="O62" s="3">
        <v>4.8029793928705502E-6</v>
      </c>
      <c r="P62" s="3">
        <v>0.317261176089768</v>
      </c>
      <c r="Q62" s="3">
        <v>0.80014143925684</v>
      </c>
      <c r="R62" s="3">
        <v>0.61230123215286103</v>
      </c>
      <c r="S62" s="3">
        <v>8.71086730382142E-3</v>
      </c>
      <c r="T62" s="3">
        <v>3.9528919515292599E-3</v>
      </c>
      <c r="U62" s="3">
        <v>3.4879030964125599E-3</v>
      </c>
      <c r="V62" s="3">
        <v>0.62457645797059402</v>
      </c>
      <c r="W62" s="3">
        <v>0.63305626471235599</v>
      </c>
      <c r="X62" s="3">
        <v>3.3913284902075798E-2</v>
      </c>
      <c r="Y62" s="3">
        <v>0.12787417537375001</v>
      </c>
      <c r="Z62" s="3">
        <v>0.231591083413236</v>
      </c>
      <c r="AA62" s="3">
        <v>0.19651994719631999</v>
      </c>
      <c r="AB62" s="3">
        <v>5.8111444466663303E-2</v>
      </c>
      <c r="AC62" s="3">
        <v>0.785610065968255</v>
      </c>
      <c r="AD62" s="3">
        <v>0.262972104850349</v>
      </c>
      <c r="AE62" s="3">
        <v>1.7554151628592599E-2</v>
      </c>
      <c r="AF62" s="3">
        <v>0.66682296850010403</v>
      </c>
      <c r="AG62" s="3">
        <v>0.56608640514045405</v>
      </c>
      <c r="AH62" s="3">
        <v>0.51990747082869804</v>
      </c>
      <c r="AI62" s="3">
        <v>3.2050519958754603E-2</v>
      </c>
      <c r="AJ62" s="3">
        <v>0.34069710572679401</v>
      </c>
      <c r="AK62" s="3">
        <v>2.4469016813353198E-3</v>
      </c>
      <c r="AL62" s="3">
        <v>1.9984014443252802E-15</v>
      </c>
      <c r="AM62" s="3">
        <v>0.12604983249100599</v>
      </c>
      <c r="AN62" s="3">
        <v>0.82683873738743996</v>
      </c>
      <c r="AO62" s="3" t="s">
        <v>66</v>
      </c>
      <c r="AP62" s="3">
        <v>0.69872999937039504</v>
      </c>
      <c r="AQ62" s="3">
        <v>0.70001356043025398</v>
      </c>
      <c r="AR62" s="3">
        <v>0.77774426402416197</v>
      </c>
      <c r="AS62" s="3">
        <v>0.93731228509372999</v>
      </c>
      <c r="AT62" s="3">
        <v>9.3170138271148101E-11</v>
      </c>
      <c r="AU62" s="3">
        <v>5.9867169255457098E-2</v>
      </c>
      <c r="AV62" s="3" t="s">
        <v>66</v>
      </c>
      <c r="AW62" s="3">
        <v>0.90133798052506897</v>
      </c>
      <c r="AX62" s="3" t="s">
        <v>66</v>
      </c>
      <c r="AY62" s="3" t="s">
        <v>66</v>
      </c>
      <c r="AZ62" s="3">
        <v>0.848253039654986</v>
      </c>
      <c r="BA62" s="3">
        <v>0.93616615898924305</v>
      </c>
      <c r="BB62" s="3" t="s">
        <v>66</v>
      </c>
      <c r="BC62" s="3">
        <v>0.96105224443279402</v>
      </c>
      <c r="BD62" s="3">
        <v>2.0564927980526401E-5</v>
      </c>
      <c r="BE62" s="3">
        <v>0.65261916762334604</v>
      </c>
      <c r="BF62" s="3">
        <v>2.1898114432872299E-9</v>
      </c>
      <c r="BG62" s="3">
        <v>3.32669928360119E-6</v>
      </c>
      <c r="BH62" s="3" t="s">
        <v>66</v>
      </c>
      <c r="BI62" s="3">
        <v>3.21585872570784E-3</v>
      </c>
      <c r="BJ62" s="3">
        <v>0.75060076584231405</v>
      </c>
      <c r="BK62" s="3">
        <v>0.62852702919440295</v>
      </c>
      <c r="BL62" s="3">
        <v>0.53150759588388097</v>
      </c>
      <c r="BM62" s="3">
        <v>0.55508889049793997</v>
      </c>
      <c r="BN62" s="3">
        <v>0.81013536471544501</v>
      </c>
      <c r="BO62" s="3">
        <v>0.58729563188182199</v>
      </c>
    </row>
    <row r="63" spans="1:67" x14ac:dyDescent="0.2">
      <c r="A63" s="2" t="s">
        <v>59</v>
      </c>
      <c r="B63" s="3">
        <v>0.83987184619491395</v>
      </c>
      <c r="C63" s="3">
        <v>0.123101038330081</v>
      </c>
      <c r="D63" s="3">
        <v>2.1195909746989799E-2</v>
      </c>
      <c r="E63" s="3" t="s">
        <v>66</v>
      </c>
      <c r="F63" s="3">
        <v>0.83096914905429498</v>
      </c>
      <c r="G63" s="3" t="s">
        <v>66</v>
      </c>
      <c r="H63" s="3" t="s">
        <v>66</v>
      </c>
      <c r="I63" s="3">
        <v>2.8515279122531801E-3</v>
      </c>
      <c r="J63" s="3" t="s">
        <v>66</v>
      </c>
      <c r="K63" s="3" t="s">
        <v>66</v>
      </c>
      <c r="L63" s="3" t="s">
        <v>66</v>
      </c>
      <c r="M63" s="3">
        <v>0.50322697277445305</v>
      </c>
      <c r="N63" s="3">
        <v>0.93779457040248204</v>
      </c>
      <c r="O63" s="3">
        <v>0.76378750672736595</v>
      </c>
      <c r="P63" s="3" t="s">
        <v>66</v>
      </c>
      <c r="Q63" s="3">
        <v>0.57742327517474301</v>
      </c>
      <c r="R63" s="3">
        <v>2.9047552646172599E-2</v>
      </c>
      <c r="S63" s="3">
        <v>0.96643397554542099</v>
      </c>
      <c r="T63" s="3">
        <v>0.86386268214089401</v>
      </c>
      <c r="U63" s="3">
        <v>2.1237537683197701E-2</v>
      </c>
      <c r="V63" s="3">
        <v>0.127559956971839</v>
      </c>
      <c r="W63" s="3">
        <v>0.99326844548509097</v>
      </c>
      <c r="X63" s="3">
        <v>0.57971067768304196</v>
      </c>
      <c r="Y63" s="3" t="s">
        <v>66</v>
      </c>
      <c r="Z63" s="3">
        <v>0.94104518241439095</v>
      </c>
      <c r="AA63" s="3">
        <v>0.65171916217899495</v>
      </c>
      <c r="AB63" s="3">
        <v>2.7035760885926598E-2</v>
      </c>
      <c r="AC63" s="3">
        <v>0.87946045012728302</v>
      </c>
      <c r="AD63" s="3">
        <v>1.5801518781282602E-2</v>
      </c>
      <c r="AE63" s="3">
        <v>0.60132149971978899</v>
      </c>
      <c r="AF63" s="3">
        <v>0.88487691651981004</v>
      </c>
      <c r="AG63" s="3">
        <v>0.76389857349302404</v>
      </c>
      <c r="AH63" s="3">
        <v>8.7416243354310197E-3</v>
      </c>
      <c r="AI63" s="3">
        <v>2.4271576657153099E-2</v>
      </c>
      <c r="AJ63" s="3">
        <v>0.13939047670969501</v>
      </c>
      <c r="AK63" s="3">
        <v>0.22101257927845899</v>
      </c>
      <c r="AL63" s="3">
        <v>0.66392536193699003</v>
      </c>
      <c r="AM63" s="3">
        <v>0.31147177568777501</v>
      </c>
      <c r="AN63" s="3">
        <v>0.15979974892002999</v>
      </c>
      <c r="AO63" s="3" t="s">
        <v>66</v>
      </c>
      <c r="AP63" s="3">
        <v>0.52193744551509003</v>
      </c>
      <c r="AQ63" s="3">
        <v>0.53736109548885902</v>
      </c>
      <c r="AR63" s="3">
        <v>0.621512247276375</v>
      </c>
      <c r="AS63" s="3">
        <v>0.67471540198198998</v>
      </c>
      <c r="AT63" s="3">
        <v>0.56972783409388095</v>
      </c>
      <c r="AU63" s="3">
        <v>0.55073954878243903</v>
      </c>
      <c r="AV63" s="3" t="s">
        <v>66</v>
      </c>
      <c r="AW63" s="3" t="s">
        <v>66</v>
      </c>
      <c r="AX63" s="3" t="s">
        <v>66</v>
      </c>
      <c r="AY63" s="3" t="s">
        <v>66</v>
      </c>
      <c r="AZ63" s="3">
        <v>0.46888892101427099</v>
      </c>
      <c r="BA63" s="3">
        <v>0.67384464214936202</v>
      </c>
      <c r="BB63" s="3" t="s">
        <v>66</v>
      </c>
      <c r="BC63" s="3">
        <v>0.64973734091466795</v>
      </c>
      <c r="BD63" s="3">
        <v>0.66372253854685404</v>
      </c>
      <c r="BE63" s="3">
        <v>0.26784838505226799</v>
      </c>
      <c r="BF63" s="3">
        <v>0.110753956408986</v>
      </c>
      <c r="BG63" s="3">
        <v>1.6361657727958799E-2</v>
      </c>
      <c r="BH63" s="3">
        <v>3.21585872570784E-3</v>
      </c>
      <c r="BI63" s="3" t="s">
        <v>66</v>
      </c>
      <c r="BJ63" s="3" t="s">
        <v>66</v>
      </c>
      <c r="BK63" s="3">
        <v>0.86420976468199695</v>
      </c>
      <c r="BL63" s="3" t="s">
        <v>66</v>
      </c>
      <c r="BM63" s="3" t="s">
        <v>66</v>
      </c>
      <c r="BN63" s="3">
        <v>0.92320576533217902</v>
      </c>
      <c r="BO63" s="3">
        <v>0.76252120076734697</v>
      </c>
    </row>
    <row r="64" spans="1:67" x14ac:dyDescent="0.2">
      <c r="A64" s="2" t="s">
        <v>60</v>
      </c>
      <c r="B64" s="3" t="s">
        <v>66</v>
      </c>
      <c r="C64" s="3">
        <v>0.50266958770918801</v>
      </c>
      <c r="D64" s="3">
        <v>0.45406100910685199</v>
      </c>
      <c r="E64" s="3" t="s">
        <v>66</v>
      </c>
      <c r="F64" s="3" t="s">
        <v>66</v>
      </c>
      <c r="G64" s="3" t="s">
        <v>66</v>
      </c>
      <c r="H64" s="3" t="s">
        <v>66</v>
      </c>
      <c r="I64" s="3">
        <v>0.73848605450468596</v>
      </c>
      <c r="J64" s="3" t="s">
        <v>66</v>
      </c>
      <c r="K64" s="3" t="s">
        <v>66</v>
      </c>
      <c r="L64" s="3" t="s">
        <v>66</v>
      </c>
      <c r="M64" s="3">
        <v>4.7041110068714503E-2</v>
      </c>
      <c r="N64" s="3">
        <v>0.90280530248644197</v>
      </c>
      <c r="O64" s="3">
        <v>0.16271129247879701</v>
      </c>
      <c r="P64" s="3">
        <v>0.81816966589454898</v>
      </c>
      <c r="Q64" s="3">
        <v>0.79874988159172799</v>
      </c>
      <c r="R64" s="3">
        <v>0.89075103203127304</v>
      </c>
      <c r="S64" s="3">
        <v>0.78254725783054002</v>
      </c>
      <c r="T64" s="3">
        <v>0.669723713824801</v>
      </c>
      <c r="U64" s="3">
        <v>0.18960393977039799</v>
      </c>
      <c r="V64" s="3">
        <v>0.77761605949309498</v>
      </c>
      <c r="W64" s="3">
        <v>0.57669572549465498</v>
      </c>
      <c r="X64" s="3">
        <v>0.38148311717535899</v>
      </c>
      <c r="Y64" s="3" t="s">
        <v>66</v>
      </c>
      <c r="Z64" s="3">
        <v>0.55480805177692505</v>
      </c>
      <c r="AA64" s="3">
        <v>0.96054800186784195</v>
      </c>
      <c r="AB64" s="3">
        <v>0.73725590239494998</v>
      </c>
      <c r="AC64" s="3">
        <v>0.28784429872377998</v>
      </c>
      <c r="AD64" s="3">
        <v>0.89545063733682695</v>
      </c>
      <c r="AE64" s="3">
        <v>0.85726560102237004</v>
      </c>
      <c r="AF64" s="3">
        <v>0.28074833878613997</v>
      </c>
      <c r="AG64" s="3">
        <v>0.72642988072008596</v>
      </c>
      <c r="AH64" s="3">
        <v>0.98570706929695395</v>
      </c>
      <c r="AI64" s="3">
        <v>0.113281366641104</v>
      </c>
      <c r="AJ64" s="3">
        <v>0.18618443931636</v>
      </c>
      <c r="AK64" s="3">
        <v>0.14186241019040999</v>
      </c>
      <c r="AL64" s="3">
        <v>1.09571765000562E-2</v>
      </c>
      <c r="AM64" s="3">
        <v>0.98427728707219897</v>
      </c>
      <c r="AN64" s="3">
        <v>0.90952084949517398</v>
      </c>
      <c r="AO64" s="3" t="s">
        <v>66</v>
      </c>
      <c r="AP64" s="3">
        <v>0.222281252499273</v>
      </c>
      <c r="AQ64" s="3">
        <v>0.22389284358077899</v>
      </c>
      <c r="AR64" s="3">
        <v>0.183928430099594</v>
      </c>
      <c r="AS64" s="3">
        <v>0.89321236427114603</v>
      </c>
      <c r="AT64" s="3">
        <v>0.87912374664676496</v>
      </c>
      <c r="AU64" s="3">
        <v>0.82722292067395797</v>
      </c>
      <c r="AV64" s="3" t="s">
        <v>66</v>
      </c>
      <c r="AW64" s="3" t="s">
        <v>66</v>
      </c>
      <c r="AX64" s="3" t="s">
        <v>66</v>
      </c>
      <c r="AY64" s="3" t="s">
        <v>66</v>
      </c>
      <c r="AZ64" s="3">
        <v>0.88374673738174603</v>
      </c>
      <c r="BA64" s="3">
        <v>8.9275669903367202E-2</v>
      </c>
      <c r="BB64" s="3" t="s">
        <v>66</v>
      </c>
      <c r="BC64" s="3" t="s">
        <v>66</v>
      </c>
      <c r="BD64" s="3">
        <v>3.2437406711359501E-2</v>
      </c>
      <c r="BE64" s="3">
        <v>0.39402638332384399</v>
      </c>
      <c r="BF64" s="3">
        <v>9.5225953851182404E-2</v>
      </c>
      <c r="BG64" s="3">
        <v>0.47796740680746802</v>
      </c>
      <c r="BH64" s="3">
        <v>0.75060076584231405</v>
      </c>
      <c r="BI64" s="3" t="s">
        <v>66</v>
      </c>
      <c r="BJ64" s="3" t="s">
        <v>66</v>
      </c>
      <c r="BK64" s="3">
        <v>4.0887984585187302E-3</v>
      </c>
      <c r="BL64" s="3" t="s">
        <v>66</v>
      </c>
      <c r="BM64" s="3" t="s">
        <v>66</v>
      </c>
      <c r="BN64" s="3">
        <v>4.6101414202911299E-2</v>
      </c>
      <c r="BO64" s="3">
        <v>0</v>
      </c>
    </row>
    <row r="65" spans="1:67" x14ac:dyDescent="0.2">
      <c r="A65" s="2" t="s">
        <v>61</v>
      </c>
      <c r="B65" s="3">
        <v>0.38554842580084597</v>
      </c>
      <c r="C65" s="3">
        <v>0.221246890116544</v>
      </c>
      <c r="D65" s="3">
        <v>0.13338990053147401</v>
      </c>
      <c r="E65" s="3" t="s">
        <v>66</v>
      </c>
      <c r="F65" s="3">
        <v>0.32256108917717902</v>
      </c>
      <c r="G65" s="3" t="s">
        <v>66</v>
      </c>
      <c r="H65" s="3">
        <v>0.73740563238076295</v>
      </c>
      <c r="I65" s="3">
        <v>7.9539932058292405E-4</v>
      </c>
      <c r="J65" s="3">
        <v>0.43197605428844399</v>
      </c>
      <c r="K65" s="3">
        <v>0.70586206255285999</v>
      </c>
      <c r="L65" s="3">
        <v>0.90842470773529005</v>
      </c>
      <c r="M65" s="3">
        <v>0.34034693461785998</v>
      </c>
      <c r="N65" s="3">
        <v>0.12155047940230899</v>
      </c>
      <c r="O65" s="3">
        <v>1.53833299453368E-2</v>
      </c>
      <c r="P65" s="3">
        <v>0.304888958587133</v>
      </c>
      <c r="Q65" s="3">
        <v>0.86507934254052399</v>
      </c>
      <c r="R65" s="3">
        <v>0.792628443095027</v>
      </c>
      <c r="S65" s="3">
        <v>5.6555474954018701E-3</v>
      </c>
      <c r="T65" s="3">
        <v>0.15575416152343</v>
      </c>
      <c r="U65" s="3">
        <v>0.52702278547693904</v>
      </c>
      <c r="V65" s="3">
        <v>0.90739890780246601</v>
      </c>
      <c r="W65" s="3">
        <v>0.45238853038758498</v>
      </c>
      <c r="X65" s="3">
        <v>0.563097491022017</v>
      </c>
      <c r="Y65" s="3">
        <v>0.95257574470975404</v>
      </c>
      <c r="Z65" s="3">
        <v>0</v>
      </c>
      <c r="AA65" s="3">
        <v>0</v>
      </c>
      <c r="AB65" s="3">
        <v>3.7177049736740698E-3</v>
      </c>
      <c r="AC65" s="3">
        <v>1.41024198887671E-2</v>
      </c>
      <c r="AD65" s="3">
        <v>5.4939843536747197E-2</v>
      </c>
      <c r="AE65" s="3">
        <v>7.8700943523874106E-2</v>
      </c>
      <c r="AF65" s="3">
        <v>2.8152073639588601E-2</v>
      </c>
      <c r="AG65" s="3">
        <v>7.6750284570195906E-2</v>
      </c>
      <c r="AH65" s="3">
        <v>0.68672106639869501</v>
      </c>
      <c r="AI65" s="3">
        <v>0.67816579572820401</v>
      </c>
      <c r="AJ65" s="3">
        <v>0.91280207894823395</v>
      </c>
      <c r="AK65" s="3">
        <v>3.93186452063432E-7</v>
      </c>
      <c r="AL65" s="3">
        <v>8.8189642364788794E-5</v>
      </c>
      <c r="AM65" s="3">
        <v>3.6523273294619701E-7</v>
      </c>
      <c r="AN65" s="3">
        <v>0.84739390969031003</v>
      </c>
      <c r="AO65" s="3" t="s">
        <v>66</v>
      </c>
      <c r="AP65" s="3">
        <v>0.32832758673598</v>
      </c>
      <c r="AQ65" s="3">
        <v>0.298629617804956</v>
      </c>
      <c r="AR65" s="3">
        <v>0.180849161578513</v>
      </c>
      <c r="AS65" s="3">
        <v>3.0763555698420901E-6</v>
      </c>
      <c r="AT65" s="3">
        <v>2.4638849513355598E-2</v>
      </c>
      <c r="AU65" s="3">
        <v>2.1227727907553499E-3</v>
      </c>
      <c r="AV65" s="3" t="s">
        <v>66</v>
      </c>
      <c r="AW65" s="3">
        <v>0.98276268494983599</v>
      </c>
      <c r="AX65" s="3" t="s">
        <v>66</v>
      </c>
      <c r="AY65" s="3" t="s">
        <v>66</v>
      </c>
      <c r="AZ65" s="3">
        <v>0.92951962787822895</v>
      </c>
      <c r="BA65" s="3">
        <v>1.2399892291461399E-2</v>
      </c>
      <c r="BB65" s="3">
        <v>0</v>
      </c>
      <c r="BC65" s="3">
        <v>2.48542132810825E-3</v>
      </c>
      <c r="BD65" s="3">
        <v>1.89752213941574E-10</v>
      </c>
      <c r="BE65" s="3">
        <v>1.40142144555711E-7</v>
      </c>
      <c r="BF65" s="3">
        <v>3.2456829787874702E-4</v>
      </c>
      <c r="BG65" s="3">
        <v>8.0917957050766098E-2</v>
      </c>
      <c r="BH65" s="3">
        <v>0.62852702919440295</v>
      </c>
      <c r="BI65" s="3">
        <v>0.86420976468199695</v>
      </c>
      <c r="BJ65" s="3">
        <v>4.0887984585187302E-3</v>
      </c>
      <c r="BK65" s="3" t="s">
        <v>66</v>
      </c>
      <c r="BL65" s="3">
        <v>0.46665424997786997</v>
      </c>
      <c r="BM65" s="3">
        <v>0.43237869381833</v>
      </c>
      <c r="BN65" s="3">
        <v>0</v>
      </c>
      <c r="BO65" s="3">
        <v>4.2584460469178499E-2</v>
      </c>
    </row>
    <row r="66" spans="1:67" x14ac:dyDescent="0.2">
      <c r="A66" s="2" t="s">
        <v>62</v>
      </c>
      <c r="B66" s="3" t="s">
        <v>66</v>
      </c>
      <c r="C66" s="3">
        <v>0.86570247721980897</v>
      </c>
      <c r="D66" s="3">
        <v>0.56034217064045899</v>
      </c>
      <c r="E66" s="3" t="s">
        <v>66</v>
      </c>
      <c r="F66" s="3">
        <v>0.87508428348618195</v>
      </c>
      <c r="G66" s="3" t="s">
        <v>66</v>
      </c>
      <c r="H66" s="3" t="s">
        <v>66</v>
      </c>
      <c r="I66" s="3">
        <v>0.664598258923073</v>
      </c>
      <c r="J66" s="3" t="s">
        <v>66</v>
      </c>
      <c r="K66" s="3" t="s">
        <v>66</v>
      </c>
      <c r="L66" s="3" t="s">
        <v>66</v>
      </c>
      <c r="M66" s="3">
        <v>0.56398095380197999</v>
      </c>
      <c r="N66" s="3" t="s">
        <v>66</v>
      </c>
      <c r="O66" s="3">
        <v>0.58086291592912498</v>
      </c>
      <c r="P66" s="3" t="s">
        <v>66</v>
      </c>
      <c r="Q66" s="3">
        <v>0.489370552650785</v>
      </c>
      <c r="R66" s="3">
        <v>0.84424060205212903</v>
      </c>
      <c r="S66" s="3">
        <v>0.52739434263923402</v>
      </c>
      <c r="T66" s="3">
        <v>0.135515570082933</v>
      </c>
      <c r="U66" s="3">
        <v>0.44140846879169598</v>
      </c>
      <c r="V66" s="3">
        <v>0.34244331563525598</v>
      </c>
      <c r="W66" s="3">
        <v>0.30208507802874401</v>
      </c>
      <c r="X66" s="3">
        <v>0.78449182361449499</v>
      </c>
      <c r="Y66" s="3" t="s">
        <v>66</v>
      </c>
      <c r="Z66" s="3">
        <v>0.84764616923910596</v>
      </c>
      <c r="AA66" s="3">
        <v>0.676649796697816</v>
      </c>
      <c r="AB66" s="3">
        <v>1.0887498017777599E-2</v>
      </c>
      <c r="AC66" s="3">
        <v>0.91797307466435596</v>
      </c>
      <c r="AD66" s="3">
        <v>0.64248153972901301</v>
      </c>
      <c r="AE66" s="3">
        <v>0.54794418229878805</v>
      </c>
      <c r="AF66" s="3">
        <v>0.94027634744132005</v>
      </c>
      <c r="AG66" s="3">
        <v>0.66614363130258403</v>
      </c>
      <c r="AH66" s="3">
        <v>0.39715501934553399</v>
      </c>
      <c r="AI66" s="3" t="s">
        <v>66</v>
      </c>
      <c r="AJ66" s="3">
        <v>0.477210364957668</v>
      </c>
      <c r="AK66" s="3">
        <v>0.28290862384141002</v>
      </c>
      <c r="AL66" s="3">
        <v>0.23651048306327199</v>
      </c>
      <c r="AM66" s="3">
        <v>0.587599578535692</v>
      </c>
      <c r="AN66" s="3">
        <v>0.77412703479350398</v>
      </c>
      <c r="AO66" s="3" t="s">
        <v>66</v>
      </c>
      <c r="AP66" s="3" t="s">
        <v>66</v>
      </c>
      <c r="AQ66" s="3" t="s">
        <v>66</v>
      </c>
      <c r="AR66" s="3" t="s">
        <v>66</v>
      </c>
      <c r="AS66" s="3">
        <v>0.95230359744663096</v>
      </c>
      <c r="AT66" s="3" t="s">
        <v>66</v>
      </c>
      <c r="AU66" s="3" t="s">
        <v>66</v>
      </c>
      <c r="AV66" s="3" t="s">
        <v>66</v>
      </c>
      <c r="AW66" s="3" t="s">
        <v>66</v>
      </c>
      <c r="AX66" s="3" t="s">
        <v>66</v>
      </c>
      <c r="AY66" s="3" t="s">
        <v>66</v>
      </c>
      <c r="AZ66" s="3">
        <v>0.84270847482897904</v>
      </c>
      <c r="BA66" s="3">
        <v>0.86999817666986501</v>
      </c>
      <c r="BB66" s="3" t="s">
        <v>66</v>
      </c>
      <c r="BC66" s="3" t="s">
        <v>66</v>
      </c>
      <c r="BD66" s="3">
        <v>0.78627026032172598</v>
      </c>
      <c r="BE66" s="3">
        <v>0.68391133010433003</v>
      </c>
      <c r="BF66" s="3" t="s">
        <v>66</v>
      </c>
      <c r="BG66" s="3" t="s">
        <v>66</v>
      </c>
      <c r="BH66" s="3">
        <v>0.53150759588388097</v>
      </c>
      <c r="BI66" s="3" t="s">
        <v>66</v>
      </c>
      <c r="BJ66" s="3" t="s">
        <v>66</v>
      </c>
      <c r="BK66" s="3">
        <v>0.46665424997786997</v>
      </c>
      <c r="BL66" s="3" t="s">
        <v>66</v>
      </c>
      <c r="BM66" s="3">
        <v>2.59544178204951E-5</v>
      </c>
      <c r="BN66" s="3">
        <v>0</v>
      </c>
      <c r="BO66" s="3">
        <v>0.38654931759796701</v>
      </c>
    </row>
    <row r="67" spans="1:67" x14ac:dyDescent="0.2">
      <c r="A67" s="2" t="s">
        <v>63</v>
      </c>
      <c r="B67" s="3" t="s">
        <v>66</v>
      </c>
      <c r="C67" s="3">
        <v>0.94897804353405801</v>
      </c>
      <c r="D67" s="3" t="s">
        <v>66</v>
      </c>
      <c r="E67" s="3" t="s">
        <v>66</v>
      </c>
      <c r="F67" s="3">
        <v>0.87809609384410503</v>
      </c>
      <c r="G67" s="3" t="s">
        <v>66</v>
      </c>
      <c r="H67" s="3" t="s">
        <v>66</v>
      </c>
      <c r="I67" s="3">
        <v>0.65037042026396497</v>
      </c>
      <c r="J67" s="3" t="s">
        <v>66</v>
      </c>
      <c r="K67" s="3" t="s">
        <v>66</v>
      </c>
      <c r="L67" s="3" t="s">
        <v>66</v>
      </c>
      <c r="M67" s="3">
        <v>0.28654510456966298</v>
      </c>
      <c r="N67" s="3" t="s">
        <v>66</v>
      </c>
      <c r="O67" s="3">
        <v>0.70982282085458004</v>
      </c>
      <c r="P67" s="3" t="s">
        <v>66</v>
      </c>
      <c r="Q67" s="3">
        <v>0.32417775012177402</v>
      </c>
      <c r="R67" s="3">
        <v>0.77363400728166998</v>
      </c>
      <c r="S67" s="3">
        <v>2.59692519148511E-2</v>
      </c>
      <c r="T67" s="3">
        <v>0.15447083817806201</v>
      </c>
      <c r="U67" s="3">
        <v>0.35939082770834402</v>
      </c>
      <c r="V67" s="3">
        <v>0.20191714209577399</v>
      </c>
      <c r="W67" s="3">
        <v>0.21467094849308199</v>
      </c>
      <c r="X67" s="3">
        <v>0.14503223756419201</v>
      </c>
      <c r="Y67" s="3" t="s">
        <v>66</v>
      </c>
      <c r="Z67" s="3">
        <v>0.97855236741617102</v>
      </c>
      <c r="AA67" s="3">
        <v>0.89046852481948102</v>
      </c>
      <c r="AB67" s="3">
        <v>0.411978432773003</v>
      </c>
      <c r="AC67" s="3">
        <v>0.75200081025824295</v>
      </c>
      <c r="AD67" s="3">
        <v>0.48990443968920999</v>
      </c>
      <c r="AE67" s="3">
        <v>0.90831227925011104</v>
      </c>
      <c r="AF67" s="3">
        <v>0.700458253912703</v>
      </c>
      <c r="AG67" s="3">
        <v>0.55262136872608503</v>
      </c>
      <c r="AH67" s="3">
        <v>0.50786720602759805</v>
      </c>
      <c r="AI67" s="3">
        <v>0.87678742269961396</v>
      </c>
      <c r="AJ67" s="3">
        <v>0.31112069104143603</v>
      </c>
      <c r="AK67" s="3">
        <v>0.393163296142096</v>
      </c>
      <c r="AL67" s="3">
        <v>0.18925570267571801</v>
      </c>
      <c r="AM67" s="3">
        <v>0.62550840720680301</v>
      </c>
      <c r="AN67" s="3">
        <v>0.62790088981918002</v>
      </c>
      <c r="AO67" s="3" t="s">
        <v>66</v>
      </c>
      <c r="AP67" s="3" t="s">
        <v>66</v>
      </c>
      <c r="AQ67" s="3" t="s">
        <v>66</v>
      </c>
      <c r="AR67" s="3" t="s">
        <v>66</v>
      </c>
      <c r="AS67" s="3">
        <v>0.91913844481915796</v>
      </c>
      <c r="AT67" s="3" t="s">
        <v>66</v>
      </c>
      <c r="AU67" s="3" t="s">
        <v>66</v>
      </c>
      <c r="AV67" s="3" t="s">
        <v>66</v>
      </c>
      <c r="AW67" s="3" t="s">
        <v>66</v>
      </c>
      <c r="AX67" s="3" t="s">
        <v>66</v>
      </c>
      <c r="AY67" s="3" t="s">
        <v>66</v>
      </c>
      <c r="AZ67" s="3">
        <v>0.50798204709203498</v>
      </c>
      <c r="BA67" s="3" t="s">
        <v>66</v>
      </c>
      <c r="BB67" s="3" t="s">
        <v>66</v>
      </c>
      <c r="BC67" s="3" t="s">
        <v>66</v>
      </c>
      <c r="BD67" s="3">
        <v>0.75001180814966695</v>
      </c>
      <c r="BE67" s="3">
        <v>0.98637931625377895</v>
      </c>
      <c r="BF67" s="3" t="s">
        <v>66</v>
      </c>
      <c r="BG67" s="3" t="s">
        <v>66</v>
      </c>
      <c r="BH67" s="3">
        <v>0.55508889049793997</v>
      </c>
      <c r="BI67" s="3" t="s">
        <v>66</v>
      </c>
      <c r="BJ67" s="3" t="s">
        <v>66</v>
      </c>
      <c r="BK67" s="3">
        <v>0.43237869381833</v>
      </c>
      <c r="BL67" s="3">
        <v>2.59544178204951E-5</v>
      </c>
      <c r="BM67" s="3" t="s">
        <v>66</v>
      </c>
      <c r="BN67" s="3" t="s">
        <v>66</v>
      </c>
      <c r="BO67" s="3">
        <v>0.22478960542124601</v>
      </c>
    </row>
    <row r="68" spans="1:67" x14ac:dyDescent="0.2">
      <c r="A68" s="2" t="s">
        <v>64</v>
      </c>
      <c r="B68" s="3">
        <v>8.4425882258273494E-2</v>
      </c>
      <c r="C68" s="3">
        <v>0.51575870620700504</v>
      </c>
      <c r="D68" s="3">
        <v>0.463081377341098</v>
      </c>
      <c r="E68" s="3" t="s">
        <v>66</v>
      </c>
      <c r="F68" s="3">
        <v>0.30393751120767398</v>
      </c>
      <c r="G68" s="3" t="s">
        <v>66</v>
      </c>
      <c r="H68" s="3" t="s">
        <v>66</v>
      </c>
      <c r="I68" s="3">
        <v>0.16357625190730599</v>
      </c>
      <c r="J68" s="3" t="s">
        <v>66</v>
      </c>
      <c r="K68" s="3" t="s">
        <v>66</v>
      </c>
      <c r="L68" s="3" t="s">
        <v>66</v>
      </c>
      <c r="M68" s="3">
        <v>0.80712366318769202</v>
      </c>
      <c r="N68" s="3">
        <v>0.60206104256677395</v>
      </c>
      <c r="O68" s="3">
        <v>7.0913665195351194E-2</v>
      </c>
      <c r="P68" s="3" t="s">
        <v>66</v>
      </c>
      <c r="Q68" s="3">
        <v>0.71818192843129103</v>
      </c>
      <c r="R68" s="3">
        <v>0.21008452630132399</v>
      </c>
      <c r="S68" s="3">
        <v>0.48418410000034801</v>
      </c>
      <c r="T68" s="3">
        <v>0.91226505190823004</v>
      </c>
      <c r="U68" s="3">
        <v>0.15346286430078401</v>
      </c>
      <c r="V68" s="3">
        <v>7.2724821864062997E-2</v>
      </c>
      <c r="W68" s="3">
        <v>0.46860803303047899</v>
      </c>
      <c r="X68" s="3">
        <v>1.6464919662277901E-2</v>
      </c>
      <c r="Y68" s="3" t="s">
        <v>66</v>
      </c>
      <c r="Z68" s="3">
        <v>0</v>
      </c>
      <c r="AA68" s="3">
        <v>0</v>
      </c>
      <c r="AB68" s="3">
        <v>0.18293977479778001</v>
      </c>
      <c r="AC68" s="3">
        <v>0.17557620235922999</v>
      </c>
      <c r="AD68" s="3">
        <v>0.55160883845988595</v>
      </c>
      <c r="AE68" s="3">
        <v>0.80046392789925402</v>
      </c>
      <c r="AF68" s="3">
        <v>0.56996328191421197</v>
      </c>
      <c r="AG68" s="3">
        <v>0.62311223890840595</v>
      </c>
      <c r="AH68" s="3">
        <v>0.54041745374013905</v>
      </c>
      <c r="AI68" s="3">
        <v>5.6738871404680397E-2</v>
      </c>
      <c r="AJ68" s="3">
        <v>0.34461948622875799</v>
      </c>
      <c r="AK68" s="3">
        <v>1.0377990413445301E-2</v>
      </c>
      <c r="AL68" s="3">
        <v>3.6300779427285199E-2</v>
      </c>
      <c r="AM68" s="3">
        <v>1.40101153583378E-2</v>
      </c>
      <c r="AN68" s="3">
        <v>0.44000008935858098</v>
      </c>
      <c r="AO68" s="3" t="s">
        <v>66</v>
      </c>
      <c r="AP68" s="3">
        <v>0.41333546401411098</v>
      </c>
      <c r="AQ68" s="3">
        <v>0.42866871271596202</v>
      </c>
      <c r="AR68" s="3">
        <v>0.41398780758307901</v>
      </c>
      <c r="AS68" s="3">
        <v>4.33394518487695E-2</v>
      </c>
      <c r="AT68" s="3">
        <v>0.69525464307139095</v>
      </c>
      <c r="AU68" s="3">
        <v>0.12835438234646901</v>
      </c>
      <c r="AV68" s="3" t="s">
        <v>66</v>
      </c>
      <c r="AW68" s="3" t="s">
        <v>66</v>
      </c>
      <c r="AX68" s="3" t="s">
        <v>66</v>
      </c>
      <c r="AY68" s="3" t="s">
        <v>66</v>
      </c>
      <c r="AZ68" s="3">
        <v>0.43377220570560099</v>
      </c>
      <c r="BA68" s="3">
        <v>8.2017316313816896E-2</v>
      </c>
      <c r="BB68" s="3" t="s">
        <v>66</v>
      </c>
      <c r="BC68" s="3">
        <v>0.122232724329118</v>
      </c>
      <c r="BD68" s="3">
        <v>5.7984520431375599E-5</v>
      </c>
      <c r="BE68" s="3">
        <v>1.15986339391012E-2</v>
      </c>
      <c r="BF68" s="3">
        <v>0.82331961141033305</v>
      </c>
      <c r="BG68" s="3">
        <v>0.64698966551690695</v>
      </c>
      <c r="BH68" s="3">
        <v>0.81013536471544501</v>
      </c>
      <c r="BI68" s="3">
        <v>0.92320576533217902</v>
      </c>
      <c r="BJ68" s="3">
        <v>4.6101414202911299E-2</v>
      </c>
      <c r="BK68" s="3">
        <v>0</v>
      </c>
      <c r="BL68" s="3">
        <v>0</v>
      </c>
      <c r="BM68" s="3" t="s">
        <v>66</v>
      </c>
      <c r="BN68" s="3" t="s">
        <v>66</v>
      </c>
      <c r="BO68" s="3">
        <v>1.9355829383726999E-7</v>
      </c>
    </row>
    <row r="69" spans="1:67" x14ac:dyDescent="0.2">
      <c r="A69" s="2" t="s">
        <v>65</v>
      </c>
      <c r="B69" s="3">
        <v>0.78036317363553698</v>
      </c>
      <c r="C69" s="3">
        <v>0.545478100768649</v>
      </c>
      <c r="D69" s="3">
        <v>0.49468921162627999</v>
      </c>
      <c r="E69" s="3" t="s">
        <v>66</v>
      </c>
      <c r="F69" s="3">
        <v>0.54562523222747294</v>
      </c>
      <c r="G69" s="3" t="s">
        <v>66</v>
      </c>
      <c r="H69" s="3" t="s">
        <v>66</v>
      </c>
      <c r="I69" s="3">
        <v>0.443761139052676</v>
      </c>
      <c r="J69" s="3" t="s">
        <v>66</v>
      </c>
      <c r="K69" s="3" t="s">
        <v>66</v>
      </c>
      <c r="L69" s="3">
        <v>0</v>
      </c>
      <c r="M69" s="3">
        <v>0.96956002915747996</v>
      </c>
      <c r="N69" s="3">
        <v>0.93775266240062805</v>
      </c>
      <c r="O69" s="3">
        <v>8.3534771131112504E-2</v>
      </c>
      <c r="P69" s="3" t="s">
        <v>66</v>
      </c>
      <c r="Q69" s="3">
        <v>0.86804167036985103</v>
      </c>
      <c r="R69" s="3">
        <v>0.182519650511448</v>
      </c>
      <c r="S69" s="3">
        <v>0.51759832198003897</v>
      </c>
      <c r="T69" s="3">
        <v>0.81942122773080694</v>
      </c>
      <c r="U69" s="3">
        <v>3.1309678600242E-3</v>
      </c>
      <c r="V69" s="3">
        <v>2.0982217169334101E-3</v>
      </c>
      <c r="W69" s="3">
        <v>0.240232569872463</v>
      </c>
      <c r="X69" s="3">
        <v>0.42588832722029402</v>
      </c>
      <c r="Y69" s="3" t="s">
        <v>66</v>
      </c>
      <c r="Z69" s="3">
        <v>5.3438697061309E-2</v>
      </c>
      <c r="AA69" s="3">
        <v>5.0339536330106703E-2</v>
      </c>
      <c r="AB69" s="3">
        <v>0.991133427417074</v>
      </c>
      <c r="AC69" s="3">
        <v>0.23064038921793001</v>
      </c>
      <c r="AD69" s="3">
        <v>0.10007584796705001</v>
      </c>
      <c r="AE69" s="3">
        <v>0.77005415903061203</v>
      </c>
      <c r="AF69" s="3">
        <v>0.35169264203070799</v>
      </c>
      <c r="AG69" s="3">
        <v>0.760510584721104</v>
      </c>
      <c r="AH69" s="3">
        <v>0.106522026655976</v>
      </c>
      <c r="AI69" s="3">
        <v>0.73153394008141603</v>
      </c>
      <c r="AJ69" s="3">
        <v>0.45499084853321098</v>
      </c>
      <c r="AK69" s="3">
        <v>0.707644234273062</v>
      </c>
      <c r="AL69" s="3">
        <v>0.46705503067076298</v>
      </c>
      <c r="AM69" s="3">
        <v>0.69755590437502901</v>
      </c>
      <c r="AN69" s="3">
        <v>0.79235557127542999</v>
      </c>
      <c r="AO69" s="3" t="s">
        <v>66</v>
      </c>
      <c r="AP69" s="3">
        <v>0.67959495545371396</v>
      </c>
      <c r="AQ69" s="3">
        <v>0.79422889223497295</v>
      </c>
      <c r="AR69" s="3">
        <v>0.97552493985935196</v>
      </c>
      <c r="AS69" s="3">
        <v>2.1941904294573399E-3</v>
      </c>
      <c r="AT69" s="3">
        <v>0.77611815905507697</v>
      </c>
      <c r="AU69" s="3">
        <v>0.66868064100740698</v>
      </c>
      <c r="AV69" s="3" t="s">
        <v>66</v>
      </c>
      <c r="AW69" s="3" t="s">
        <v>66</v>
      </c>
      <c r="AX69" s="3" t="s">
        <v>66</v>
      </c>
      <c r="AY69" s="3" t="s">
        <v>66</v>
      </c>
      <c r="AZ69" s="3">
        <v>0.90981020001448398</v>
      </c>
      <c r="BA69" s="3">
        <v>0.25979214059918998</v>
      </c>
      <c r="BB69" s="3" t="s">
        <v>66</v>
      </c>
      <c r="BC69" s="3" t="s">
        <v>66</v>
      </c>
      <c r="BD69" s="3">
        <v>2.8618544112291002E-7</v>
      </c>
      <c r="BE69" s="3">
        <v>9.1777350160498206E-2</v>
      </c>
      <c r="BF69" s="3">
        <v>0.87432544656067102</v>
      </c>
      <c r="BG69" s="3">
        <v>0.54767162682266002</v>
      </c>
      <c r="BH69" s="3">
        <v>0.58729563188182199</v>
      </c>
      <c r="BI69" s="3">
        <v>0.76252120076734697</v>
      </c>
      <c r="BJ69" s="3">
        <v>0</v>
      </c>
      <c r="BK69" s="3">
        <v>4.2584460469178499E-2</v>
      </c>
      <c r="BL69" s="3">
        <v>0.38654931759796701</v>
      </c>
      <c r="BM69" s="3">
        <v>0.22478960542124601</v>
      </c>
      <c r="BN69" s="3">
        <v>1.9355829383726999E-7</v>
      </c>
      <c r="BO69" s="3" t="s">
        <v>66</v>
      </c>
    </row>
  </sheetData>
  <conditionalFormatting sqref="B4:BO69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valmildin2173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Editor</cp:lastModifiedBy>
  <dcterms:created xsi:type="dcterms:W3CDTF">2022-08-04T10:54:51Z</dcterms:created>
  <dcterms:modified xsi:type="dcterms:W3CDTF">2023-02-01T07:14:35Z</dcterms:modified>
</cp:coreProperties>
</file>